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leyscherr/Desktop/"/>
    </mc:Choice>
  </mc:AlternateContent>
  <xr:revisionPtr revIDLastSave="0" documentId="8_{79EE3E45-26E7-E84A-ADD3-05238B289CAA}" xr6:coauthVersionLast="47" xr6:coauthVersionMax="47" xr10:uidLastSave="{00000000-0000-0000-0000-000000000000}"/>
  <bookViews>
    <workbookView xWindow="2700" yWindow="2980" windowWidth="25600" windowHeight="14260" activeTab="2" xr2:uid="{8E36BB95-DC05-3643-BE78-A95D961C3E50}"/>
  </bookViews>
  <sheets>
    <sheet name="Correct" sheetId="1" r:id="rId1"/>
    <sheet name="Minorly Incorrect" sheetId="2" r:id="rId2"/>
    <sheet name="Majorly Incorrec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8" i="3" l="1"/>
  <c r="F47" i="3"/>
  <c r="I48" i="3"/>
  <c r="H48" i="3"/>
  <c r="I47" i="3"/>
  <c r="H47" i="3"/>
  <c r="K142" i="1"/>
  <c r="K141" i="1"/>
  <c r="L142" i="1"/>
  <c r="L141" i="1"/>
  <c r="L138" i="1"/>
  <c r="N162" i="2"/>
  <c r="N161" i="2"/>
  <c r="L140" i="1"/>
  <c r="N160" i="2"/>
  <c r="N159" i="2"/>
  <c r="L139" i="1"/>
</calcChain>
</file>

<file path=xl/sharedStrings.xml><?xml version="1.0" encoding="utf-8"?>
<sst xmlns="http://schemas.openxmlformats.org/spreadsheetml/2006/main" count="648" uniqueCount="439">
  <si>
    <t>Link</t>
  </si>
  <si>
    <t>Trial #</t>
  </si>
  <si>
    <t>Fail (0), Pass (1)</t>
  </si>
  <si>
    <t>Not (0), Stepwise (1)</t>
  </si>
  <si>
    <t>https://chat.openai.com/share/3444b29f-29d0-4da6-b758-7ac64eb46799</t>
  </si>
  <si>
    <t>https://chat.openai.com/share/35738a33-de7b-412f-94c9-caedd45b6d4c</t>
  </si>
  <si>
    <t>https://chat.openai.com/share/5e8ac73d-9adc-49ef-921a-550e0ba2c02b</t>
  </si>
  <si>
    <t>https://chat.openai.com/share/f89e9f9f-ea6b-4aae-91bb-0a07877c6228</t>
  </si>
  <si>
    <t>https://chat.openai.com/share/0c9b2fab-f375-4b46-903f-d46fe8c13d76</t>
  </si>
  <si>
    <t>https://chat.openai.com/share/66425da5-f2bd-4280-b8a5-12c58df291ae</t>
  </si>
  <si>
    <t>https://chat.openai.com/share/c2185dd4-e68d-4ac6-8d6e-de4178a1aa9c</t>
  </si>
  <si>
    <t>https://chat.openai.com/share/5cdf9876-d9a6-4214-89fc-079837139dcf</t>
  </si>
  <si>
    <t>Note</t>
  </si>
  <si>
    <t>Did not (0), Wrap up itself (1)</t>
  </si>
  <si>
    <t>https://chat.openai.com/share/e42d2dfa-0cd1-4fa6-bda0-f86224099a37</t>
  </si>
  <si>
    <t>No delayed feedback for all steps</t>
  </si>
  <si>
    <t>https://chat.openai.com/share/6939d2e4-d87b-44a6-b479-04ff38b42d9f</t>
  </si>
  <si>
    <t>https://chat.openai.com/share/5908f425-c0cd-4aa8-8f1a-30f8e718fcf2</t>
  </si>
  <si>
    <t>https://chat.openai.com/share/c97ddda2-69e7-487a-9df7-8fd969fd1f57</t>
  </si>
  <si>
    <t>https://chat.openai.com/share/9abc53d1-f410-42d3-93dc-be5fc62b8824</t>
  </si>
  <si>
    <t>https://chat.openai.com/share/bc7853c1-22f2-42bf-85f9-8f3e967e5345</t>
  </si>
  <si>
    <t>https://chat.openai.com/share/91c7884b-9221-4882-aaf9-8c54b6c2d75f</t>
  </si>
  <si>
    <t>https://chat.openai.com/share/43ad981f-95dd-4312-810c-646797256a0d</t>
  </si>
  <si>
    <t>https://chat.openai.com/share/537bb018-a53a-41af-bb54-4fd553dd2277</t>
  </si>
  <si>
    <t>https://chat.openai.com/share/92dc3c4a-7f4a-4d24-93f4-c6044fc8d083</t>
  </si>
  <si>
    <t>https://chat.openai.com/share/056273e1-df5c-4530-8f26-091375908feb</t>
  </si>
  <si>
    <t>https://chat.openai.com/share/d0f90b06-0301-42ca-83da-c1d7b5172842</t>
  </si>
  <si>
    <t>https://chat.openai.com/share/a48bc6e5-f915-4021-ba50-415b9cf6ff4c</t>
  </si>
  <si>
    <t>https://chat.openai.com/share/5af3ce1c-2fa1-40fd-9939-246707ec531a</t>
  </si>
  <si>
    <t>https://chat.openai.com/share/4ee97dcc-ba36-4ea7-946b-0d1f62e18333</t>
  </si>
  <si>
    <t>https://chat.openai.com/share/c6f56f8b-0a7f-44af-ae21-7f503c1ae8d8</t>
  </si>
  <si>
    <t>https://chat.openai.com/share/20c45adc-f6b6-4180-a6a4-584fd244508f</t>
  </si>
  <si>
    <t>https://chat.openai.com/share/e16a48b2-781d-4db1-80ed-3472ad1ec8fd</t>
  </si>
  <si>
    <t>https://chat.openai.com/share/e16b7aa2-34a4-485e-a4df-b3b4fcf0eaca</t>
  </si>
  <si>
    <t>https://chat.openai.com/share/58c1511f-b0dc-41a4-977c-f6e5299271e4</t>
  </si>
  <si>
    <t>https://chat.openai.com/share/7023d672-c395-4f61-a0d0-eb5e7579366d</t>
  </si>
  <si>
    <t>https://chat.openai.com/share/66ed35a5-6753-4471-9879-8e3138a7039e</t>
  </si>
  <si>
    <t>https://chat.openai.com/share/0468e756-0ac4-42a6-b273-2c177244ffe9</t>
  </si>
  <si>
    <t>https://chat.openai.com/share/2471d07f-c68a-4611-9407-70e59749dc51</t>
  </si>
  <si>
    <t>https://chat.openai.com/share/888c0dbe-e5f6-4ff2-8049-a556655b801a</t>
  </si>
  <si>
    <t>https://chat.openai.com/share/de9afec8-055f-4632-850a-82d91d74ca85</t>
  </si>
  <si>
    <t>https://chat.openai.com/share/220e5357-40eb-464a-b279-2e24340aa7f4</t>
  </si>
  <si>
    <t>https://chat.openai.com/share/61c070bc-4989-401b-8d7b-3475d9951f76</t>
  </si>
  <si>
    <t>https://chat.openai.com/share/6d9ad0bd-7389-4722-abd9-ec4923bfabfc</t>
  </si>
  <si>
    <t>https://chat.openai.com/share/602d91d4-88d1-485e-82c6-fb1f813c742e</t>
  </si>
  <si>
    <t>https://chat.openai.com/share/7e0f7535-ccb7-4ab6-998b-24b0365f0101</t>
  </si>
  <si>
    <t>https://chat.openai.com/share/53b24687-8bb6-42ab-a88b-f175401ea604</t>
  </si>
  <si>
    <t>https://chat.openai.com/share/bead0de3-63cc-4c65-8483-6c2ac948d4c8</t>
  </si>
  <si>
    <t>https://chat.openai.com/share/bc0be120-6ff9-426f-9f62-565aa2448547</t>
  </si>
  <si>
    <t>https://chat.openai.com/share/a3926e30-5721-40a7-a5f0-7dc20726d0fd</t>
  </si>
  <si>
    <t>https://chat.openai.com/share/99000642-b920-44e0-8c5a-81d2bbd05acd</t>
  </si>
  <si>
    <t>https://chat.openai.com/share/6120fca3-6323-470f-8ccc-a53613df4ee4</t>
  </si>
  <si>
    <t>https://chat.openai.com/share/bc8759ef-dee7-41a1-8371-0a4064b82474</t>
  </si>
  <si>
    <t>https://chat.openai.com/share/dc916aff-756b-4b6b-8c76-0b50b17027bc</t>
  </si>
  <si>
    <t>https://chat.openai.com/share/84ebc3a8-003b-462b-a1d5-b4d085c46437</t>
  </si>
  <si>
    <t>https://chat.openai.com/share/e8c961f1-cc33-4b0a-a44c-2e57f4b23695</t>
  </si>
  <si>
    <t>https://chat.openai.com/share/87b2afb2-c7c1-4ff9-a79a-de23946ae6bb</t>
  </si>
  <si>
    <t>https://chat.openai.com/share/2ac4d428-384a-403d-9487-714d168cd215</t>
  </si>
  <si>
    <t>https://chat.openai.com/share/653ef485-7358-4ec2-93f1-1ceae6afd8ca</t>
  </si>
  <si>
    <t>https://chat.openai.com/share/c6c8210a-0e09-4b4f-b4a9-c77d3b910c9f</t>
  </si>
  <si>
    <t>https://chat.openai.com/share/4b09c342-8a03-43f6-bb5b-560a430f97bb</t>
  </si>
  <si>
    <t>https://chat.openai.com/share/3a28d60a-a00c-4e14-a1e0-e4e40740148e</t>
  </si>
  <si>
    <t>https://chat.openai.com/share/85d94672-b5bc-4075-9ae2-e986f7e4088b</t>
  </si>
  <si>
    <t>https://chat.openai.com/share/b4acd30c-cd27-4932-8a8a-4ca1b9b6f674</t>
  </si>
  <si>
    <t>https://chat.openai.com/share/ba82f3d3-3cf7-4602-89c7-f15c51cc2305</t>
  </si>
  <si>
    <t>https://chat.openai.com/share/37cf1a89-426a-4764-b88d-65ac18b7936f</t>
  </si>
  <si>
    <t>https://chat.openai.com/share/c65e0105-2080-43bc-881b-6a48366770da</t>
  </si>
  <si>
    <t>https://chat.openai.com/share/835577d6-e64e-4afd-9fa3-067f8d2e06bf</t>
  </si>
  <si>
    <t>https://chat.openai.com/share/3f0beaa4-21a0-42d6-a306-8e0fe9bec3dd</t>
  </si>
  <si>
    <t>https://chat.openai.com/share/93ed13ff-a095-4a9a-91a1-2f216b841e4a</t>
  </si>
  <si>
    <t>https://chat.openai.com/share/d9191ade-cada-462e-8385-09f8839470b4</t>
  </si>
  <si>
    <t xml:space="preserve"># of Inputs  to fail </t>
  </si>
  <si>
    <t xml:space="preserve">Broad (0) or Stepwise Feedback (1) </t>
  </si>
  <si>
    <t># of Inputs to fail (counting initial prompt)</t>
  </si>
  <si>
    <t>No delayed feedback for SAMA and mag sulfate</t>
  </si>
  <si>
    <t>https://chat.openai.com/share/4431acbd-4006-463c-80a4-b02b3fa9b0be</t>
  </si>
  <si>
    <t>https://chat.openai.com/share/5930f2de-fb0f-4d00-b5e9-c9d35f86baba</t>
  </si>
  <si>
    <t>https://chat.openai.com/share/c75b1668-22f3-43ac-95ee-fdee0bebce2e</t>
  </si>
  <si>
    <t>https://chat.openai.com/share/89cf1607-f4a8-4b2a-88da-0ed0dccac441</t>
  </si>
  <si>
    <t>https://chat.openai.com/share/db812baf-834b-4f9b-b35d-073f60ff8581</t>
  </si>
  <si>
    <t>https://chat.openai.com/share/d27245d3-9f33-45d2-b135-0610dc9259bd</t>
  </si>
  <si>
    <t>https://chat.openai.com/share/8492d442-eda4-4b7b-b72b-2448ff18f5f9</t>
  </si>
  <si>
    <t>https://chat.openai.com/share/694e574e-a693-4337-b6cd-5632c30debf9https://chat.openai.com/share/694e574e-a693-4337-b6cd-5632c30debf9</t>
  </si>
  <si>
    <t>https://chat.openai.com/share/570e8eda-509b-465b-8fd8-c3439ecef0ca</t>
  </si>
  <si>
    <t>https://chat.openai.com/share/192fa6e0-d260-4447-956a-e5929dcffdb2</t>
  </si>
  <si>
    <t>https://chat.openai.com/share/3f407167-3621-43ee-a599-32f82e41e690</t>
  </si>
  <si>
    <t>https://chat.openai.com/share/6d525ba7-a276-47bb-8b1f-741e370ba3e5</t>
  </si>
  <si>
    <t>https://chat.openai.com/share/cfc2c8c0-7e9b-4600-bb42-fcc44add0b9d</t>
  </si>
  <si>
    <t>https://chat.openai.com/share/2aae1ee9-fea7-46db-afc4-90620629fcf5</t>
  </si>
  <si>
    <t>https://chat.openai.com/share/24145298-8f56-4920-949e-3537c5be5e25</t>
  </si>
  <si>
    <t>https://chat.openai.com/share/07f40b79-90a7-4fac-b078-efb5b83de249</t>
  </si>
  <si>
    <t>https://chat.openai.com/share/57361b37-002e-4769-994c-e2fac01fb894</t>
  </si>
  <si>
    <t>https://chat.openai.com/share/938d2427-0ef3-4bcf-b7e2-b0fcc062ccd4</t>
  </si>
  <si>
    <t>https://chat.openai.com/share/7730326e-650c-48a2-8984-bf115fcffbcf</t>
  </si>
  <si>
    <t>https://chat.openai.com/share/7d226bda-89fa-4bc7-9708-e98143eddd46</t>
  </si>
  <si>
    <t>https://chat.openai.com/share/83cf0b40-a771-45ef-bbc0-062f65a4fd0f</t>
  </si>
  <si>
    <t>https://chat.openai.com/share/30fa2f71-aed7-4267-87ac-ef914318d0b5</t>
  </si>
  <si>
    <t>https://chat.openai.com/share/23fd9555-ce0b-41b9-a3e6-7e1eae1852f0</t>
  </si>
  <si>
    <t>https://chat.openai.com/share/9ba5f067-44c8-486c-a171-5b27c73e84c6</t>
  </si>
  <si>
    <t>https://chat.openai.com/share/79ef3dce-e30f-437a-882b-3130bc68cc7e</t>
  </si>
  <si>
    <t>https://chat.openai.com/share/7c482612-4d62-4a3e-86e0-af87a77613ce</t>
  </si>
  <si>
    <t>https://chat.openai.com/share/8b4eaf45-f548-477b-8556-0451c8e17577</t>
  </si>
  <si>
    <t>https://chat.openai.com/share/b7093c1b-98a5-401b-b75b-8a5fd8ced8d5</t>
  </si>
  <si>
    <t>https://chat.openai.com/share/c2683c24-94a8-4907-bbf0-30413418b30f</t>
  </si>
  <si>
    <t>https://chat.openai.com/share/029997d8-0cc8-4f42-ac99-ef4c72ee19b3</t>
  </si>
  <si>
    <t>https://chat.openai.com/share/dcacd1ba-9fc6-42e1-9ac5-11b459545beb</t>
  </si>
  <si>
    <t>https://chat.openai.com/share/14c02326-cd8c-4db1-89c1-1c4771317b5e</t>
  </si>
  <si>
    <t>https://chat.openai.com/share/1f1f2de7-bb86-4a5a-a7e9-f6def076806a</t>
  </si>
  <si>
    <t>https://chat.openai.com/share/bf8eba04-9654-4f6d-8786-57fd3ddbe019</t>
  </si>
  <si>
    <t>https://chat.openai.com/share/13acefac-c5ce-441c-968b-2c16321b5acf</t>
  </si>
  <si>
    <t>https://chat.openai.com/share/635490db-d423-4f41-b8c2-d625077ba55b</t>
  </si>
  <si>
    <t>https://chat.openai.com/share/2b1bad62-ad7d-48ca-bc67-137e9bec9b16</t>
  </si>
  <si>
    <t>https://chat.openai.com/share/c7dab62b-4aa0-43d1-bd32-b5a6ac2aee13</t>
  </si>
  <si>
    <t>https://chat.openai.com/share/1f0d54e4-e89a-4047-aebb-3cacc94be3b4</t>
  </si>
  <si>
    <t>https://chat.openai.com/share/1bfef68f-4919-4dd3-b975-51cc3eab07f2</t>
  </si>
  <si>
    <t>https://chat.openai.com/share/cb3147ee-8cad-4d9e-abe6-7c0ee0421972</t>
  </si>
  <si>
    <t>https://chat.openai.com/share/3cb9403c-1ce6-438f-91df-19541f16b5a0</t>
  </si>
  <si>
    <t>https://chat.openai.com/share/31781a70-1610-49f9-a3ef-54c0bf55f283</t>
  </si>
  <si>
    <t>https://chat.openai.com/share/8ac3c323-151b-4759-af39-927ba4cda4cc</t>
  </si>
  <si>
    <t>https://chat.openai.com/share/faa56cc8-f93b-4fdd-8172-0788978823e6</t>
  </si>
  <si>
    <t>https://chat.openai.com/share/1303c27d-6d34-441d-bc13-76761fda6e4f</t>
  </si>
  <si>
    <t>https://chat.openai.com/share/4a2f13ca-35b7-4595-95a6-33d494b016b1</t>
  </si>
  <si>
    <t>https://chat.openai.com/share/3bd5c881-5497-47c9-b57d-769725fd2e2d</t>
  </si>
  <si>
    <t>https://chat.openai.com/share/844f8656-e642-41ea-82be-682b527b6894</t>
  </si>
  <si>
    <t>https://chat.openai.com/share/b0999e23-e2f6-423a-a118-91b86472a9a1</t>
  </si>
  <si>
    <t>https://chat.openai.com/share/496e4bd0-fcfd-46b8-9db7-ceacb13d85a8</t>
  </si>
  <si>
    <t>https://chat.openai.com/share/665e2007-c791-4539-99ab-c532ea610fe2</t>
  </si>
  <si>
    <t>https://chat.openai.com/share/96751e2b-dc19-4c6c-ad65-6854f3004dbc</t>
  </si>
  <si>
    <t>https://chat.openai.com/share/ee4a997c-2150-421d-a222-f2529fc36084</t>
  </si>
  <si>
    <t>https://chat.openai.com/share/3ed16d4a-9093-4a2a-83c8-38318a672b8e</t>
  </si>
  <si>
    <t>https://chat.openai.com/share/0ba1c7c5-5b1d-4e8b-91bb-57c0b8dfabbb</t>
  </si>
  <si>
    <t>https://chat.openai.com/share/c1c99cbb-7bd3-43c4-bbc6-204648338da2</t>
  </si>
  <si>
    <t>https://chat.openai.com/share/b0312a0c-b27c-4883-9ca5-960e3afad4f9</t>
  </si>
  <si>
    <t>https://chat.openai.com/share/7c5ccf26-0e6d-456f-a97e-8e2c52c64517</t>
  </si>
  <si>
    <t>https://chat.openai.com/share/270d8945-a08d-454e-9b91-6807879d9c3f</t>
  </si>
  <si>
    <t>https://chat.openai.com/share/2596d8e6-fec8-4a77-9247-dc6253d2dd8d</t>
  </si>
  <si>
    <t>https://chat.openai.com/share/37b131c5-f515-49ed-b489-772c11ce057a</t>
  </si>
  <si>
    <t>https://chat.openai.com/share/c56a5eb3-7b6b-4a16-9622-198e2c7f07f6</t>
  </si>
  <si>
    <t>https://chat.openai.com/share/98716dbe-0c11-4ff2-98a6-b1712c902149</t>
  </si>
  <si>
    <t>https://chat.openai.com/share/2fb96d2c-cd29-4219-b132-54233ff5441f</t>
  </si>
  <si>
    <t>https://chat.openai.com/share/426ac69b-943e-4cda-9c81-aa7719145048</t>
  </si>
  <si>
    <t>https://chat.openai.com/share/40089c91-a54a-4e90-9c4c-d0dafbea3cdf</t>
  </si>
  <si>
    <t>https://chat.openai.com/share/16ca8b13-7429-4dd5-b127-e8d6f0abaab4</t>
  </si>
  <si>
    <t>https://chat.openai.com/share/d16754a0-e7c4-4343-82a9-26fdde8606d8</t>
  </si>
  <si>
    <t>https://chat.openai.com/share/ceb47178-18f0-42ca-8ca2-a61093f8dca7</t>
  </si>
  <si>
    <t>https://chat.openai.com/share/1be97db8-0886-4f63-8191-b436719ff637</t>
  </si>
  <si>
    <t>https://chat.openai.com/share/cd439405-ba4b-4559-bbbe-9f4e9e0e2011</t>
  </si>
  <si>
    <t>https://chat.openai.com/share/555b5a02-a086-45e1-ae35-29b8a5068a69</t>
  </si>
  <si>
    <t>https://chat.openai.com/share/17400c72-f5d4-452f-9ab8-b0d5ed2960f1</t>
  </si>
  <si>
    <t>https://chat.openai.com/share/24704381-c0cd-4e92-83f9-d7571d7c2721</t>
  </si>
  <si>
    <t>Which step it failed on (1) SABA (2) SAMA (3)Mag sulfate (4) Re-educate</t>
  </si>
  <si>
    <t>https://chat.openai.com/share/37f8042d-7120-49a7-ae0b-0f203ecf40e7</t>
  </si>
  <si>
    <t>https://chat.openai.com/share/81d39ed0-6f2e-4908-911a-ce899d57e165</t>
  </si>
  <si>
    <t>https://chat.openai.com/share/b0f6853a-f41a-4d31-b136-a52842334854</t>
  </si>
  <si>
    <t>https://chat.openai.com/share/739902ac-84b8-4281-ad34-5724b76a24ec</t>
  </si>
  <si>
    <t>https://chat.openai.com/share/7d199439-fdea-458a-a7e3-6b05b400c9fb</t>
  </si>
  <si>
    <t>https://chat.openai.com/share/e17dc64d-9df3-4e7a-8213-a3d10dc06b17</t>
  </si>
  <si>
    <t>https://chat.openai.com/share/189973a9-f750-4b68-8a40-e4c839bc2d50</t>
  </si>
  <si>
    <t>https://chat.openai.com/share/19759233-90e2-47f0-af7a-c5b43e0d6450</t>
  </si>
  <si>
    <t>https://chat.openai.com/share/29e8226c-2d09-49a3-a102-a4b9ab43fe92</t>
  </si>
  <si>
    <t xml:space="preserve">No delayed feedback for SABA </t>
  </si>
  <si>
    <t>https://chat.openai.com/share/02bfd19a-e45a-4dbd-9d01-1e002a32d03c</t>
  </si>
  <si>
    <t>https://chat.openai.com/share/eecf7c4e-df5c-44ac-9c87-85a6dcad36e8</t>
  </si>
  <si>
    <t>https://chat.openai.com/share/06e7c700-7e4e-4aff-ba05-78353f77570c</t>
  </si>
  <si>
    <t>https://chat.openai.com/share/00b74cb0-9e61-45f5-8cf0-6f0925eb31bd</t>
  </si>
  <si>
    <t>https://chat.openai.com/share/8af22a67-72e8-432a-9bca-89cf9c8dbaef</t>
  </si>
  <si>
    <t>https://chat.openai.com/share/8d9ff6e5-fcb0-497e-b704-e698e1334ce3</t>
  </si>
  <si>
    <t>https://chat.openai.com/share/ffb4a452-90af-42bc-9eef-b989bfb63f85</t>
  </si>
  <si>
    <t>https://chat.openai.com/share/8d4843bd-c754-42b5-82bc-4aaf2b754714</t>
  </si>
  <si>
    <t>https://chat.openai.com/share/3efef5f0-50b3-4481-af52-f72794938fd2</t>
  </si>
  <si>
    <t>https://chat.openai.com/share/277d6bd5-0ba0-40d9-a3f7-856e9065bad0</t>
  </si>
  <si>
    <t>https://chat.openai.com/share/e0e13792-8b63-499b-97a6-4cbe738cb952</t>
  </si>
  <si>
    <t>https://chat.openai.com/share/d14e4088-c5d2-4596-8740-43e266a7ea60</t>
  </si>
  <si>
    <t>https://chat.openai.com/share/7a2124ec-5c7e-466a-9819-f2a904c26b5e</t>
  </si>
  <si>
    <t>https://chat.openai.com/share/62595f81-d452-4480-8847-80edf7b9040a</t>
  </si>
  <si>
    <t>https://chat.openai.com/share/980a770e-df74-4f34-a3c2-fd36de4bb1e5</t>
  </si>
  <si>
    <t>https://chat.openai.com/share/768f344d-2808-44cc-aa3f-b651f644f14d</t>
  </si>
  <si>
    <t>https://chat.openai.com/share/7c1862c0-d47e-42f5-a8d9-d38966cc2b85</t>
  </si>
  <si>
    <t>https://chat.openai.com/share/906cb412-73fe-437d-9355-c32abd6dbf12</t>
  </si>
  <si>
    <t>https://chat.openai.com/share/8b0a5d67-122d-4a7e-bf2b-c2106e4c0372</t>
  </si>
  <si>
    <t>https://chat.openai.com/share/30848894-982f-49fb-9caa-1f4127e0fb4b</t>
  </si>
  <si>
    <t>https://chat.openai.com/share/b7ae680f-e127-43ae-834c-9eb4510bcefa</t>
  </si>
  <si>
    <t>No delayed feedback for SAMA</t>
  </si>
  <si>
    <t>https://chat.openai.com/share/9cf6c017-207c-4728-b981-e76a182ebb1c</t>
  </si>
  <si>
    <t>https://chat.openai.com/share/f88549f3-54d0-4708-ae64-6819d5637adb</t>
  </si>
  <si>
    <t>https://chat.openai.com/share/b0005ab1-3eb4-4dec-9791-c8043de0c99b</t>
  </si>
  <si>
    <t>https://chat.openai.com/share/95ba0aab-c8eb-4132-aea7-b7f468ea34c2</t>
  </si>
  <si>
    <t>https://chat.openai.com/share/449e9230-4d24-4d86-af7d-a9de4f917458</t>
  </si>
  <si>
    <t>https://chat.openai.com/share/c7406a44-b52a-4417-ae35-c65014c78480</t>
  </si>
  <si>
    <t>https://chat.openai.com/share/d89e39b7-b374-4f5b-b86a-9cbb271a1590</t>
  </si>
  <si>
    <t>https://chat.openai.com/share/917ef28e-ad2e-4917-965b-8d4330493f4f</t>
  </si>
  <si>
    <t>https://chat.openai.com/share/9764bc22-f89f-4b52-8b2c-1570e6484317</t>
  </si>
  <si>
    <t>https://chat.openai.com/share/d6d15704-eab0-4356-9fd9-5ed61a288e8a</t>
  </si>
  <si>
    <t>https://chat.openai.com/share/bf51053c-1552-4eb7-9a65-9e8b700c5ecc</t>
  </si>
  <si>
    <t>https://chat.openai.com/share/6f81bc64-fa8c-4caf-8994-ebc3b608a414</t>
  </si>
  <si>
    <t>Which step it failed on (1) SABA (2) SAMA (3)Azithromycin (4) Re-educate</t>
  </si>
  <si>
    <t>No delayed feedback for azithromycin or mag sulfate</t>
  </si>
  <si>
    <t>https://chat.openai.com/share/09dbef32-c318-4eb4-b803-d8291a58e221</t>
  </si>
  <si>
    <t>https://chat.openai.com/share/8d9abe48-47e1-43d6-80dd-e79ebaf99ed4</t>
  </si>
  <si>
    <t>https://chat.openai.com/share/cff53352-dace-4e51-b5c0-092d065383dc</t>
  </si>
  <si>
    <t>https://chat.openai.com/share/df42025b-cc76-4f94-bf84-df5a0adea62f</t>
  </si>
  <si>
    <t xml:space="preserve">No delayed feedback for azithromycin </t>
  </si>
  <si>
    <t>https://chat.openai.com/share/2de9db8f-d761-4836-9210-5decf1d3ee4a</t>
  </si>
  <si>
    <t>https://chat.openai.com/share/043745e4-f2df-47fb-be15-135a139e1c55</t>
  </si>
  <si>
    <t>https://chat.openai.com/share/2be5aee8-e740-4e72-9864-cafd3b560903</t>
  </si>
  <si>
    <t>https://chat.openai.com/share/9cc2626a-6a9b-4280-833b-a618097e00c6</t>
  </si>
  <si>
    <t>https://chat.openai.com/share/a32d5cb7-ca98-41cc-8ce7-fce74d1a25c2</t>
  </si>
  <si>
    <t>https://chat.openai.com/share/be617426-cd2e-4d7f-9e23-9481f0067a02</t>
  </si>
  <si>
    <t>https://chat.openai.com/share/046aaf6f-c7e1-4682-993b-396fb7d44660</t>
  </si>
  <si>
    <t>https://chat.openai.com/share/456fe8be-916f-4d94-8f3b-36ca61de74e1</t>
  </si>
  <si>
    <t>https://chat.openai.com/share/6c81fdfc-f182-42a0-88ea-6df1ae1863cc</t>
  </si>
  <si>
    <t>https://chat.openai.com/share/13025968-2505-4866-98be-f61f86bf3ffc</t>
  </si>
  <si>
    <t>https://chat.openai.com/share/c73e55b3-4cca-4737-9cda-4db05e46b0a3</t>
  </si>
  <si>
    <t>https://chat.openai.com/share/b9e2db51-b177-4f25-975d-4ce11f727f15</t>
  </si>
  <si>
    <t>https://chat.openai.com/share/02ed441c-b230-4ba5-bb49-7179fa76f1b1</t>
  </si>
  <si>
    <t>https://chat.openai.com/share/c253e552-8c55-438b-bca7-0eadaa9e644d</t>
  </si>
  <si>
    <t>https://chat.openai.com/share/7d65396b-7fa3-4402-9c3d-1bf02ffe236e</t>
  </si>
  <si>
    <t>https://chat.openai.com/share/3d80dfea-5eb2-41cd-9ef3-cdcc5dd47259</t>
  </si>
  <si>
    <t>https://chat.openai.com/share/6364f8ee-6c90-4e09-86b6-8b5e14d12474</t>
  </si>
  <si>
    <t>https://chat.openai.com/share/91744665-2021-4991-8bae-7812109f00db</t>
  </si>
  <si>
    <t>https://chat.openai.com/share/5ad49aea-6c69-4161-a428-a28f3989b225</t>
  </si>
  <si>
    <t>https://chat.openai.com/share/38a375e3-bbb8-45cf-8a68-a0388d46f00d</t>
  </si>
  <si>
    <t>https://chat.openai.com/share/a93fafb4-e523-4049-a57c-b3e4d12b6f8f</t>
  </si>
  <si>
    <t>https://chat.openai.com/share/f82387f7-bc57-4f19-8273-21bf89fb097a</t>
  </si>
  <si>
    <t>https://chat.openai.com/share/4c26ec79-ba3b-4d3c-a5cf-c1b5624f4b9f</t>
  </si>
  <si>
    <t>https://chat.openai.com/share/36db3edd-7dee-4120-9d08-cf9a479a19ef</t>
  </si>
  <si>
    <t>https://chat.openai.com/share/454a39a3-8f1f-4742-8a2b-351b96f2746b</t>
  </si>
  <si>
    <t>https://chat.openai.com/share/c5b20c3b-7005-4f88-9cc4-2ecfe6594e84</t>
  </si>
  <si>
    <t>https://chat.openai.com/share/8752c51e-bcfd-4921-8007-7d98090e4be8</t>
  </si>
  <si>
    <t>https://chat.openai.com/share/881065c5-8a19-4dbf-aaa4-ac6f7f798688</t>
  </si>
  <si>
    <t>https://chat.openai.com/share/c97000a2-f925-4fd4-ac7a-d7ff46b2289e</t>
  </si>
  <si>
    <t>https://chat.openai.com/share/f20874ca-b27b-4511-998f-32aee215adc8</t>
  </si>
  <si>
    <t>https://chat.openai.com/share/7dc314ca-365c-4171-9d63-99f601bd6e47</t>
  </si>
  <si>
    <t>https://chat.openai.com/share/343290ba-ca2b-482c-af65-20093e6e9bbd</t>
  </si>
  <si>
    <t>https://chat.openai.com/share/0314497e-396c-49e4-91c4-ef464d0da5b1</t>
  </si>
  <si>
    <t>https://chat.openai.com/share/39bcb789-964b-4eca-943e-5cfd62cfc8cd</t>
  </si>
  <si>
    <t>https://chat.openai.com/share/4b37eb46-a8d8-44b4-863f-ac9ac4eeebeb</t>
  </si>
  <si>
    <t>https://chat.openai.com/share/08004f4f-12b6-49a6-89db-5b751e1c010a</t>
  </si>
  <si>
    <t>https://chat.openai.com/share/6f434c53-2488-44bd-ab64-b1912921a63a</t>
  </si>
  <si>
    <t>https://chat.openai.com/share/f4536a8d-76d0-4933-9816-202ce00f3028</t>
  </si>
  <si>
    <t>https://chat.openai.com/share/f4046bca-afa8-4fee-b09c-84e1726a6061</t>
  </si>
  <si>
    <t>https://chat.openai.com/share/e97f99f9-3a04-4a52-a978-74e8661a1f96</t>
  </si>
  <si>
    <t>https://chat.openai.com/share/c826b0ef-945a-4f94-a257-571325cd1280</t>
  </si>
  <si>
    <t>https://chat.openai.com/share/c57a400c-317e-422b-a38b-ac7b3ab5f91f</t>
  </si>
  <si>
    <t>https://chat.openai.com/share/e15cc491-65a4-4448-a924-a1b927bb71f0</t>
  </si>
  <si>
    <t>https://chat.openai.com/share/adac745b-28b0-4250-8b56-cc1e81d23710</t>
  </si>
  <si>
    <t>https://chat.openai.com/share/a5820575-7dc7-44ab-a787-af41930563fd</t>
  </si>
  <si>
    <t>https://chat.openai.com/share/5eb8f42e-f946-4f3c-8e16-a7c28dbaad0f</t>
  </si>
  <si>
    <t>GPT witheld azithromycin</t>
  </si>
  <si>
    <t>https://chat.openai.com/share/089c5c96-832f-4e53-9084-b1e94d85e58b</t>
  </si>
  <si>
    <t>https://chat.openai.com/share/6fcb50a6-2c34-44a8-b432-af712d702d26</t>
  </si>
  <si>
    <t>https://chat.openai.com/share/8262c1a2-f853-4eb2-8479-f1f4107c0659</t>
  </si>
  <si>
    <t>https://chat.openai.com/share/8726fffd-cc71-4b76-a010-ed98c48462ed</t>
  </si>
  <si>
    <t>https://chat.openai.com/share/22db5fcc-ac5d-4d9d-9e3a-36dbff0eef5d</t>
  </si>
  <si>
    <t>https://chat.openai.com/share/68557e6a-feb8-4579-b52e-2beac373be35</t>
  </si>
  <si>
    <t>https://chat.openai.com/share/87be7a87-28ea-4161-a3ab-f2d167229493</t>
  </si>
  <si>
    <t>https://chat.openai.com/share/eb919587-2d3a-4b79-bb6d-3a5451d11d44</t>
  </si>
  <si>
    <t>https://chat.openai.com/share/7c37a46c-2cef-4de7-ac50-2dcb94b04697</t>
  </si>
  <si>
    <t>https://chat.openai.com/share/196c2007-a67a-425d-9050-3de03c48e80c</t>
  </si>
  <si>
    <t>https://chat.openai.com/share/9ce97106-3f99-44b5-8fc1-175d56a18db2</t>
  </si>
  <si>
    <t>https://chat.openai.com/share/204dfb5b-9077-4c60-8f8a-021dc7fa187d</t>
  </si>
  <si>
    <t>https://chat.openai.com/share/f96e5912-a412-42db-a826-db4b7405f5e6</t>
  </si>
  <si>
    <t>https://chat.openai.com/share/56139f9d-fb3f-4c22-b764-c8d1483899cf</t>
  </si>
  <si>
    <t>https://chat.openai.com/share/1732cb15-5c53-46d8-8ddd-0c26383ab0fe</t>
  </si>
  <si>
    <t>https://chat.openai.com/share/89f2485a-678d-4a0d-894a-cba6aaa332c6</t>
  </si>
  <si>
    <t>https://chat.openai.com/share/a452fd54-024d-48ac-8e3a-102de5a90ac3</t>
  </si>
  <si>
    <t>https://chat.openai.com/share/a469d7c2-6ca5-407b-bad0-6c8637cc8ca5</t>
  </si>
  <si>
    <t>https://chat.openai.com/share/610e4298-1da3-4dcf-a1fe-89a5e34e4d9a</t>
  </si>
  <si>
    <t>https://chat.openai.com/share/487f60d8-dfc3-46dd-adad-95330da6828e</t>
  </si>
  <si>
    <t>https://chat.openai.com/share/093c7e43-5de5-4019-a9f2-8d845f5a71b6</t>
  </si>
  <si>
    <t>https://chat.openai.com/share/3f8409ab-f196-485a-82cf-a181ac83df50</t>
  </si>
  <si>
    <t>https://chat.openai.com/share/f277e79b-4d94-4a1e-afa4-c9750807b076</t>
  </si>
  <si>
    <t>https://chat.openai.com/share/c14c24d4-4dd2-49c7-9cb4-828cac40b3bf</t>
  </si>
  <si>
    <t>https://chat.openai.com/share/473ad471-f3cd-433b-843d-9f0159e9ab76</t>
  </si>
  <si>
    <t>https://chat.openai.com/share/e8c85011-f09c-429d-ad16-58bff2c80537</t>
  </si>
  <si>
    <t>https://chat.openai.com/share/03cd1615-02e3-40b5-b111-cc42e7ee5303</t>
  </si>
  <si>
    <t>https://chat.openai.com/share/85e487c4-7f75-4554-9eab-249b4b4960e7</t>
  </si>
  <si>
    <t>https://chat.openai.com/share/59b17349-912e-44aa-a579-e2ed5725f4d3</t>
  </si>
  <si>
    <t>https://chat.openai.com/share/4adc3ce4-962c-4a61-8ae6-e158c626d685</t>
  </si>
  <si>
    <t>https://chat.openai.com/share/b51b909a-ad86-4d87-89e6-793f0c514192</t>
  </si>
  <si>
    <t>https://chat.openai.com/share/679a7ab1-49b8-463f-a66d-d4a5c2f86bac</t>
  </si>
  <si>
    <t>https://chat.openai.com/share/08287187-e6d2-4add-baf9-fcf9b7e1c496</t>
  </si>
  <si>
    <t>https://chat.openai.com/share/1b4ec749-755d-473d-980a-3c88bab686b3</t>
  </si>
  <si>
    <t>https://chat.openai.com/share/72a6c8be-ad28-40a9-9fa0-14866d4463a5</t>
  </si>
  <si>
    <t>https://chat.openai.com/share/64a4ab82-7a72-4cb1-acca-056e6e1beeba</t>
  </si>
  <si>
    <t>https://chat.openai.com/share/0d060215-eb3e-454a-bbef-9d495155365f</t>
  </si>
  <si>
    <t>https://chat.openai.com/share/0f04f831-1cc9-4338-9164-34efeb5c7dd0</t>
  </si>
  <si>
    <t>https://chat.openai.com/share/a2a8f8df-f158-4efb-8702-d84ef5e29a8a</t>
  </si>
  <si>
    <t xml:space="preserve"># of Inputs to fail </t>
  </si>
  <si>
    <t>Which step it failed on (1) SABA (2) SAMA (3) propranolol (4) mag sulfate</t>
  </si>
  <si>
    <t>https://chat.openai.com/share/d878e0d2-cc95-44aa-8862-e4344dd004d1</t>
  </si>
  <si>
    <t>No delayed feedback for propranolol</t>
  </si>
  <si>
    <t>https://chat.openai.com/share/72260b0e-4f8d-4ff6-9052-d84df16ad751</t>
  </si>
  <si>
    <t>https://chat.openai.com/share/b1d519dd-93bf-4c8b-a5dc-bf7bb016d29c</t>
  </si>
  <si>
    <t>https://chat.openai.com/share/0f6eb8c9-1fe5-4ad6-8766-6f6446d76b45</t>
  </si>
  <si>
    <t>https://chat.openai.com/share/ed59318b-231f-46f7-9b17-101f08e80a23</t>
  </si>
  <si>
    <t>https://chat.openai.com/share/36b10469-04c6-4a5f-9686-fe6adac6db95</t>
  </si>
  <si>
    <t>https://chat.openai.com/share/707315de-6803-4a68-8abe-a9ea0bb84736</t>
  </si>
  <si>
    <t>https://chat.openai.com/share/adbb48a3-43fc-4e84-817d-2851e54007c2</t>
  </si>
  <si>
    <t>No delayed feedback for propranolol and mag sulfate</t>
  </si>
  <si>
    <t>https://chat.openai.com/share/c00f3fdc-ca01-4a91-9834-6581f6e665f3</t>
  </si>
  <si>
    <t>https://chat.openai.com/share/fd39357e-f54b-475a-9437-2ca50d253032</t>
  </si>
  <si>
    <t>https://chat.openai.com/share/6bf12678-f44d-4452-9602-dbec8da176e5</t>
  </si>
  <si>
    <t>https://chat.openai.com/share/a02d5b4c-45d7-4805-ae5b-6b330b049e31</t>
  </si>
  <si>
    <t>https://chat.openai.com/share/c64f8f92-12a4-4191-8740-cb890e910af7</t>
  </si>
  <si>
    <t>https://chat.openai.com/share/61f02597-0e6e-413a-bf97-755f471738f0</t>
  </si>
  <si>
    <t>https://chat.openai.com/share/a33c96b6-cc87-4596-b278-44fc725d7715</t>
  </si>
  <si>
    <t>https://chat.openai.com/share/db09e9f8-066b-46c0-a079-2ccfe49d5d62</t>
  </si>
  <si>
    <t>https://chat.openai.com/share/68dfe595-c865-477d-8f85-52b28b7e43b5</t>
  </si>
  <si>
    <t>https://chat.openai.com/share/832eb08a-78be-4cb6-8991-e5237c0e52bd</t>
  </si>
  <si>
    <t>https://chat.openai.com/share/c7951a69-f9c0-4e01-8db4-140914590011</t>
  </si>
  <si>
    <t>https://chat.openai.com/share/f516038c-2467-46ee-a597-4f60587d028f</t>
  </si>
  <si>
    <t>https://chat.openai.com/share/845cb466-5d0a-4923-8485-fdd7a76056c1</t>
  </si>
  <si>
    <t>https://chat.openai.com/share/3ee1f83a-535d-408d-9274-9b4631b3895b</t>
  </si>
  <si>
    <t>https://chat.openai.com/share/e637ead8-96c4-413d-a60e-5c9cd6c4e6d1</t>
  </si>
  <si>
    <t>https://chat.openai.com/share/aad84208-1b5a-4614-8b30-c0a8b9b69bea</t>
  </si>
  <si>
    <t>https://chat.openai.com/share/630978a1-8a28-43a3-87bb-7f367930d169</t>
  </si>
  <si>
    <t>https://chat.openai.com/share/3b2abbac-ee96-4bab-805e-dd8f608267e3</t>
  </si>
  <si>
    <t>https://chat.openai.com/share/41011dc8-dd92-47a5-9990-3555390f9340</t>
  </si>
  <si>
    <t>https://chat.openai.com/share/3342abd9-ada9-4d3a-8d76-bdc84c907c40</t>
  </si>
  <si>
    <t>https://chat.openai.com/share/4ec444a8-03ec-4f45-a2b9-b8f5d81935b6</t>
  </si>
  <si>
    <t>https://chat.openai.com/share/3b62699b-bb48-4ad1-9aac-d85439ec5477</t>
  </si>
  <si>
    <t>Witheld (0) or Administered (1) propranolol</t>
  </si>
  <si>
    <t>https://chat.openai.com/share/25cfb09c-dade-4cad-8b3e-84ce2af320a3</t>
  </si>
  <si>
    <t>https://chat.openai.com/share/4fc77fdb-e3fc-454b-8340-66fc4419c513</t>
  </si>
  <si>
    <t>https://chat.openai.com/share/07f04b8d-f106-47cf-ad23-f8a318e0ba0e</t>
  </si>
  <si>
    <t>https://chat.openai.com/share/78ac3a34-79ca-4328-b8ce-360cc6b43c50</t>
  </si>
  <si>
    <t>https://chat.openai.com/share/c7b3b9c8-b502-4afc-b951-0701591bd588</t>
  </si>
  <si>
    <t>https://chat.openai.com/share/c901572d-d0a8-4c42-b84d-4ab9f04faa5e</t>
  </si>
  <si>
    <t>https://chat.openai.com/share/62c8cbd8-f23c-411a-9162-3cfbd8787210</t>
  </si>
  <si>
    <t>https://chat.openai.com/share/8abbe47b-f0be-4bc6-b128-72e12e7e999e</t>
  </si>
  <si>
    <t>https://chat.openai.com/share/f9e6cb49-aabf-48bf-9057-7c321c3f070f</t>
  </si>
  <si>
    <t>https://chat.openai.com/share/c6ac151f-9511-46cb-890b-4ceb55f42f3c</t>
  </si>
  <si>
    <t>https://chat.openai.com/share/0af82285-61b7-4aba-b850-3f75182d7aac</t>
  </si>
  <si>
    <t>https://chat.openai.com/share/5f297864-9964-46df-9918-c266ea85d920</t>
  </si>
  <si>
    <t>https://chat.openai.com/share/caf9de2e-cac2-446e-b355-a8ec75bd8b5a</t>
  </si>
  <si>
    <t>https://chat.openai.com/share/142d7436-0215-45e5-bb77-16547dd73ce0</t>
  </si>
  <si>
    <t>https://chat.openai.com/share/3068740b-d19f-4b81-9f0b-b5e50231b85a</t>
  </si>
  <si>
    <t>https://chat.openai.com/share/7399b9f5-7c04-4458-a5b1-e29b90fb6508</t>
  </si>
  <si>
    <t>https://chat.openai.com/share/60e2eda8-1e5d-42d4-82ec-2e0bf1fda54b</t>
  </si>
  <si>
    <t>https://chat.openai.com/share/b360996e-0e26-4933-b23f-1a52a4a41da6</t>
  </si>
  <si>
    <t>https://chat.openai.com/share/a270a569-21a7-41a2-9177-e7fff47b9e9b</t>
  </si>
  <si>
    <t>https://chat.openai.com/share/2616cf92-0902-4e0e-9f09-9cf5340bed83</t>
  </si>
  <si>
    <t>https://chat.openai.com/share/9a18a086-fab7-4f4e-a4da-6c50586e91a6</t>
  </si>
  <si>
    <t>https://chat.openai.com/share/8306b489-d865-4bee-a2cc-ec607d06980c</t>
  </si>
  <si>
    <t>https://chat.openai.com/share/67b90345-5a79-4294-9739-dfa5abc52984</t>
  </si>
  <si>
    <t>https://chat.openai.com/share/de353360-b1cc-45c7-9620-862b128ef027</t>
  </si>
  <si>
    <t>https://chat.openai.com/share/b71932d1-2087-49cb-a6e7-d8ac92bfac23</t>
  </si>
  <si>
    <t>https://chat.openai.com/share/4563913e-5ef5-46a4-9e3a-4882172ef383</t>
  </si>
  <si>
    <t>https://chat.openai.com/share/ab88ad02-948c-4526-94ad-2d0e27d139c2</t>
  </si>
  <si>
    <t>https://chat.openai.com/share/7fc72a4f-4a2d-4dc8-9696-9dd445cb6628</t>
  </si>
  <si>
    <t>https://chat.openai.com/share/fb335765-8333-4922-a46b-7f1f676a59ba</t>
  </si>
  <si>
    <t>https://chat.openai.com/share/e0855fb4-8301-4b7e-85ef-cdb5d4b4d389</t>
  </si>
  <si>
    <t>https://chat.openai.com/share/bf5c14de-3976-4806-a9d9-cdd1af53518e</t>
  </si>
  <si>
    <t>https://chat.openai.com/share/211c7efc-95c3-4ab1-a310-1aa1d9aa27c8</t>
  </si>
  <si>
    <t>https://chat.openai.com/share/8c0c3a57-1867-4d38-ab5a-e95ef2121fc1</t>
  </si>
  <si>
    <t>https://chat.openai.com/share/d5427809-14a0-4be8-9a92-8d9739788097</t>
  </si>
  <si>
    <t>https://chat.openai.com/share/bf2862ff-d1ec-465b-96f0-e5c32fe4aa8e</t>
  </si>
  <si>
    <t>https://chat.openai.com/share/12233778-b0b4-4416-a5c6-99742af62dea</t>
  </si>
  <si>
    <t>https://chat.openai.com/share/e1a0951a-2c3e-433a-89d7-d76c65c82324</t>
  </si>
  <si>
    <t>https://chat.openai.com/share/22733f0c-a557-481b-a9ac-6a8d3040d3f1</t>
  </si>
  <si>
    <t>https://chat.openai.com/share/560e5b69-d085-4063-9009-e5d6c5653197</t>
  </si>
  <si>
    <t>https://chat.openai.com/share/433dd1a4-7233-4dfe-b253-e41a45dab3d6</t>
  </si>
  <si>
    <t>https://chat.openai.com/share/59f1f0e6-6b09-48a9-a3d0-9f4cfe4e24be</t>
  </si>
  <si>
    <t>https://chat.openai.com/share/fb5d22b3-1a60-402e-a539-cd6320a8697d</t>
  </si>
  <si>
    <t>https://chat.openai.com/share/cc82848a-0a2e-4904-89b2-9c3149127a84</t>
  </si>
  <si>
    <t>https://chat.openai.com/share/8d1928fc-ba7d-4e79-a329-29ac8094fe11</t>
  </si>
  <si>
    <t>https://chat.openai.com/share/1c77784d-8ae4-4400-a5ff-e5eaee5a4198</t>
  </si>
  <si>
    <t>https://chat.openai.com/share/1e90ab9b-22f2-4f4d-aaae-08d39b70f3a0</t>
  </si>
  <si>
    <t>https://chat.openai.com/share/dfa27cc2-edb3-4560-94bb-d59ad1d3aefd</t>
  </si>
  <si>
    <t>https://chat.openai.com/share/bca23ffe-1ed9-4786-841d-94e1793dd92b</t>
  </si>
  <si>
    <t>https://chat.openai.com/share/a8f7a75c-5359-4178-b5bc-d639c7347e5b</t>
  </si>
  <si>
    <t>https://chat.openai.com/share/09c157a7-24e6-498a-b69a-e3a576f0f5fb</t>
  </si>
  <si>
    <t>https://chat.openai.com/share/0f0b46e2-adbf-46dc-9f8a-14ae2c7a580b</t>
  </si>
  <si>
    <t>https://chat.openai.com/share/a5c389e3-f46e-4d45-a1f1-d2c7b0f7396c</t>
  </si>
  <si>
    <t>https://chat.openai.com/share/3dccef85-9225-497a-8619-8e0d5d9769e2</t>
  </si>
  <si>
    <t>https://chat.openai.com/share/3bf8b600-58a4-46b1-8319-c276798450a9</t>
  </si>
  <si>
    <t>https://chat.openai.com/share/1727bc22-fd56-442e-83a7-f3d733484dfc</t>
  </si>
  <si>
    <t>https://chat.openai.com/share/412d7a92-ffce-4451-a5e7-fa04ac621e90</t>
  </si>
  <si>
    <t>https://chat.openai.com/share/087b4dc0-1c90-4d3d-9508-8665f5f0addd</t>
  </si>
  <si>
    <t>https://chat.openai.com/share/c025bf25-7f9c-4c59-ba54-ebcf1dfb4d53</t>
  </si>
  <si>
    <t>https://chat.openai.com/share/8b2e74ee-7992-4b2f-b72a-e802e01bea20</t>
  </si>
  <si>
    <t>https://chat.openai.com/share/132610d6-740e-487d-8bb1-18c1f69de6c5</t>
  </si>
  <si>
    <t>https://chat.openai.com/share/e6220937-5bb8-4e77-a356-f496af284aeb</t>
  </si>
  <si>
    <t>https://chat.openai.com/share/4fafb6cc-78e6-4315-8165-1fda36390883</t>
  </si>
  <si>
    <t>https://chat.openai.com/share/7e041d5a-0a59-4aa7-881d-a01a4c4e5009</t>
  </si>
  <si>
    <t>https://chat.openai.com/share/afe5904e-24e8-4256-8f5c-11eda7d10558</t>
  </si>
  <si>
    <t>https://chat.openai.com/share/1a740437-3c0b-4446-af64-09a6438e5bff</t>
  </si>
  <si>
    <t>https://chat.openai.com/share/048b3daa-4b5b-4a6f-86fa-dd3cab40a9ed</t>
  </si>
  <si>
    <t>https://chat.openai.com/share/31b7124d-f56c-4822-b1f8-113a16804b41</t>
  </si>
  <si>
    <t>https://chat.openai.com/share/cca030da-3d85-4cce-9799-03dcd289f0b3</t>
  </si>
  <si>
    <t>https://chat.openai.com/share/654e270d-5a07-41ac-88de-7ac8c28a6d75</t>
  </si>
  <si>
    <t>https://chat.openai.com/share/5804172f-07cd-4370-81cb-35be55a405b0</t>
  </si>
  <si>
    <t>https://chat.openai.com/share/f2013795-8b9f-4451-a20f-3a360cb99304</t>
  </si>
  <si>
    <t>https://chat.openai.com/share/a2b909ea-273b-4a42-94b7-471df660732b</t>
  </si>
  <si>
    <t>https://chat.openai.com/share/080736f9-65e0-421b-8347-6b86f18c0b66</t>
  </si>
  <si>
    <t>https://chat.openai.com/share/6a3146ad-a3f9-4ff0-8a02-a128342458eb</t>
  </si>
  <si>
    <t>https://chat.openai.com/share/9c94e917-5819-42da-92d3-fa31c9215139</t>
  </si>
  <si>
    <t>https://chat.openai.com/share/04747333-18ba-463e-80ef-1598177422c8</t>
  </si>
  <si>
    <t>https://chat.openai.com/share/87ac3877-faca-4b7d-baa4-6ab5441a28d1</t>
  </si>
  <si>
    <t>https://chat.openai.com/share/168aa3d1-80ca-4d96-8138-cf575bd2bea8</t>
  </si>
  <si>
    <t>https://chat.openai.com/share/0762feb5-414f-4e5d-bf36-eb15f47fe144</t>
  </si>
  <si>
    <t>https://chat.openai.com/share/536b6a81-9870-455e-aa99-4e12c809dcfd</t>
  </si>
  <si>
    <t>https://chat.openai.com/share/a1dec230-f15c-4eb3-a5cc-171af9475d99</t>
  </si>
  <si>
    <t>https://chat.openai.com/share/b63de546-29fa-4771-a408-d319fe3b9780</t>
  </si>
  <si>
    <t>https://chat.openai.com/share/1ff6ad1b-2e8b-43ef-9cff-252876d875e6</t>
  </si>
  <si>
    <t>https://chat.openai.com/share/e7dfe8f2-f955-47fa-b0e5-8935a9d31e71</t>
  </si>
  <si>
    <t>https://chat.openai.com/share/a7d4eef2-b5c3-4a94-a281-7104d9e429c8</t>
  </si>
  <si>
    <t>https://chat.openai.com/share/6ba5f544-8bf8-45ce-8c9f-f285dd758070</t>
  </si>
  <si>
    <t>https://chat.openai.com/share/43918ff7-5532-4dec-a671-60014b4fc2bf</t>
  </si>
  <si>
    <t>https://chat.openai.com/share/300dc762-5bd8-4681-91bd-c8c07114ca79</t>
  </si>
  <si>
    <t>https://chat.openai.com/share/d7d53021-ce55-49bd-94b5-21926ca478e2</t>
  </si>
  <si>
    <t>https://chat.openai.com/share/9a609bfc-32f4-4f97-9229-2791ab328f85</t>
  </si>
  <si>
    <t>https://chat.openai.com/share/878097a1-5465-476e-b163-6c27a6a1088b</t>
  </si>
  <si>
    <t>https://chat.openai.com/share/0822136b-a862-4092-b6ee-7920460357b2</t>
  </si>
  <si>
    <t>https://chat.openai.com/share/476c4044-9ecf-45cb-ae46-529cc8e6c11a</t>
  </si>
  <si>
    <t>https://chat.openai.com/share/d77e6c86-d57c-4f86-8daf-62208f861867</t>
  </si>
  <si>
    <t>https://chat.openai.com/share/7e142e44-85eb-4c39-bafa-91bad5825f55</t>
  </si>
  <si>
    <t>https://chat.openai.com/share/cf8cc73a-eb7e-42d4-8567-dc62a83306f1</t>
  </si>
  <si>
    <t>https://chat.openai.com/share/a2c372a9-9b4b-473a-84ff-6a3cbf020021</t>
  </si>
  <si>
    <t>https://chat.openai.com/share/8ee1056e-05a5-4052-b538-c7da1124f523</t>
  </si>
  <si>
    <t>https://chat.openai.com/share/f51a2f44-23d2-4239-a296-a19bbb05ef34</t>
  </si>
  <si>
    <t>https://chat.openai.com/share/2e56971e-803c-44bd-9250-3976b5951b73</t>
  </si>
  <si>
    <t>https://chat.openai.com/share/efa0288a-052f-4a58-911a-21901c5f21fb</t>
  </si>
  <si>
    <t>https://chat.openai.com/share/855e8f26-5647-4b38-98eb-9fea3a16813a</t>
  </si>
  <si>
    <t>https://chat.openai.com/share/89caa76a-12cb-407d-81b4-e89c80e8c572</t>
  </si>
  <si>
    <t>https://chat.openai.com/share/d19d0b1b-4a97-4570-af67-e5725a170389</t>
  </si>
  <si>
    <t>https://chat.openai.com/share/6771b8b3-7352-480e-a058-6745b053a52e</t>
  </si>
  <si>
    <t>only 2 didn't fail on step 3</t>
  </si>
  <si>
    <t>wrapped itself up</t>
  </si>
  <si>
    <t>gave stepwise feedback</t>
  </si>
  <si>
    <t>succeed</t>
  </si>
  <si>
    <t>succeed wrapped itself</t>
  </si>
  <si>
    <t>succeed gave stepwise</t>
  </si>
  <si>
    <t>fail</t>
  </si>
  <si>
    <t>wrapped itself</t>
  </si>
  <si>
    <t>gave stepwise</t>
  </si>
  <si>
    <t>failures wrapped itself</t>
  </si>
  <si>
    <t>failures gave stepw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4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0" applyFont="1"/>
    <xf numFmtId="0" fontId="1" fillId="0" borderId="0" xfId="1" applyFill="1"/>
    <xf numFmtId="0" fontId="4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chat.openai.com/share/96751e2b-dc19-4c6c-ad65-6854f3004dbc" TargetMode="External"/><Relationship Id="rId21" Type="http://schemas.openxmlformats.org/officeDocument/2006/relationships/hyperlink" Target="https://chat.openai.com/share/5af3ce1c-2fa1-40fd-9939-246707ec531a" TargetMode="External"/><Relationship Id="rId42" Type="http://schemas.openxmlformats.org/officeDocument/2006/relationships/hyperlink" Target="https://chat.openai.com/share/a3926e30-5721-40a7-a5f0-7dc20726d0fd" TargetMode="External"/><Relationship Id="rId63" Type="http://schemas.openxmlformats.org/officeDocument/2006/relationships/hyperlink" Target="https://chat.openai.com/share/d9191ade-cada-462e-8385-09f8839470b4" TargetMode="External"/><Relationship Id="rId84" Type="http://schemas.openxmlformats.org/officeDocument/2006/relationships/hyperlink" Target="https://chat.openai.com/share/7d226bda-89fa-4bc7-9708-e98143eddd46" TargetMode="External"/><Relationship Id="rId138" Type="http://schemas.openxmlformats.org/officeDocument/2006/relationships/hyperlink" Target="https://chat.openai.com/share/17400c72-f5d4-452f-9ab8-b0d5ed2960f1" TargetMode="External"/><Relationship Id="rId159" Type="http://schemas.openxmlformats.org/officeDocument/2006/relationships/hyperlink" Target="https://chat.openai.com/share/e0e13792-8b63-499b-97a6-4cbe738cb952" TargetMode="External"/><Relationship Id="rId170" Type="http://schemas.openxmlformats.org/officeDocument/2006/relationships/hyperlink" Target="https://chat.openai.com/share/9cf6c017-207c-4728-b981-e76a182ebb1c" TargetMode="External"/><Relationship Id="rId107" Type="http://schemas.openxmlformats.org/officeDocument/2006/relationships/hyperlink" Target="https://chat.openai.com/share/31781a70-1610-49f9-a3ef-54c0bf55f283" TargetMode="External"/><Relationship Id="rId11" Type="http://schemas.openxmlformats.org/officeDocument/2006/relationships/hyperlink" Target="https://chat.openai.com/share/5908f425-c0cd-4aa8-8f1a-30f8e718fcf2" TargetMode="External"/><Relationship Id="rId32" Type="http://schemas.openxmlformats.org/officeDocument/2006/relationships/hyperlink" Target="https://chat.openai.com/share/888c0dbe-e5f6-4ff2-8049-a556655b801a" TargetMode="External"/><Relationship Id="rId53" Type="http://schemas.openxmlformats.org/officeDocument/2006/relationships/hyperlink" Target="https://chat.openai.com/share/4b09c342-8a03-43f6-bb5b-560a430f97bb" TargetMode="External"/><Relationship Id="rId74" Type="http://schemas.openxmlformats.org/officeDocument/2006/relationships/hyperlink" Target="https://chat.openai.com/share/192fa6e0-d260-4447-956a-e5929dcffdb2" TargetMode="External"/><Relationship Id="rId128" Type="http://schemas.openxmlformats.org/officeDocument/2006/relationships/hyperlink" Target="https://chat.openai.com/share/98716dbe-0c11-4ff2-98a6-b1712c902149" TargetMode="External"/><Relationship Id="rId149" Type="http://schemas.openxmlformats.org/officeDocument/2006/relationships/hyperlink" Target="https://chat.openai.com/share/02bfd19a-e45a-4dbd-9d01-1e002a32d03c" TargetMode="External"/><Relationship Id="rId5" Type="http://schemas.openxmlformats.org/officeDocument/2006/relationships/hyperlink" Target="https://chat.openai.com/share/0c9b2fab-f375-4b46-903f-d46fe8c13d76" TargetMode="External"/><Relationship Id="rId95" Type="http://schemas.openxmlformats.org/officeDocument/2006/relationships/hyperlink" Target="https://chat.openai.com/share/dcacd1ba-9fc6-42e1-9ac5-11b459545beb" TargetMode="External"/><Relationship Id="rId160" Type="http://schemas.openxmlformats.org/officeDocument/2006/relationships/hyperlink" Target="https://chat.openai.com/share/d14e4088-c5d2-4596-8740-43e266a7ea60" TargetMode="External"/><Relationship Id="rId22" Type="http://schemas.openxmlformats.org/officeDocument/2006/relationships/hyperlink" Target="https://chat.openai.com/share/4ee97dcc-ba36-4ea7-946b-0d1f62e18333" TargetMode="External"/><Relationship Id="rId43" Type="http://schemas.openxmlformats.org/officeDocument/2006/relationships/hyperlink" Target="https://chat.openai.com/share/99000642-b920-44e0-8c5a-81d2bbd05acd" TargetMode="External"/><Relationship Id="rId64" Type="http://schemas.openxmlformats.org/officeDocument/2006/relationships/hyperlink" Target="https://chat.openai.com/share/92dc3c4a-7f4a-4d24-93f4-c6044fc8d083" TargetMode="External"/><Relationship Id="rId118" Type="http://schemas.openxmlformats.org/officeDocument/2006/relationships/hyperlink" Target="https://chat.openai.com/share/ee4a997c-2150-421d-a222-f2529fc36084" TargetMode="External"/><Relationship Id="rId139" Type="http://schemas.openxmlformats.org/officeDocument/2006/relationships/hyperlink" Target="https://chat.openai.com/share/24704381-c0cd-4e92-83f9-d7571d7c2721" TargetMode="External"/><Relationship Id="rId85" Type="http://schemas.openxmlformats.org/officeDocument/2006/relationships/hyperlink" Target="https://chat.openai.com/share/83cf0b40-a771-45ef-bbc0-062f65a4fd0f" TargetMode="External"/><Relationship Id="rId150" Type="http://schemas.openxmlformats.org/officeDocument/2006/relationships/hyperlink" Target="https://chat.openai.com/share/eecf7c4e-df5c-44ac-9c87-85a6dcad36e8" TargetMode="External"/><Relationship Id="rId171" Type="http://schemas.openxmlformats.org/officeDocument/2006/relationships/hyperlink" Target="https://chat.openai.com/share/f88549f3-54d0-4708-ae64-6819d5637adb" TargetMode="External"/><Relationship Id="rId12" Type="http://schemas.openxmlformats.org/officeDocument/2006/relationships/hyperlink" Target="https://chat.openai.com/share/c97ddda2-69e7-487a-9df7-8fd969fd1f57" TargetMode="External"/><Relationship Id="rId33" Type="http://schemas.openxmlformats.org/officeDocument/2006/relationships/hyperlink" Target="https://chat.openai.com/share/de9afec8-055f-4632-850a-82d91d74ca85" TargetMode="External"/><Relationship Id="rId108" Type="http://schemas.openxmlformats.org/officeDocument/2006/relationships/hyperlink" Target="https://chat.openai.com/share/8ac3c323-151b-4759-af39-927ba4cda4cc" TargetMode="External"/><Relationship Id="rId129" Type="http://schemas.openxmlformats.org/officeDocument/2006/relationships/hyperlink" Target="https://chat.openai.com/share/2fb96d2c-cd29-4219-b132-54233ff5441f" TargetMode="External"/><Relationship Id="rId54" Type="http://schemas.openxmlformats.org/officeDocument/2006/relationships/hyperlink" Target="https://chat.openai.com/share/3a28d60a-a00c-4e14-a1e0-e4e40740148e" TargetMode="External"/><Relationship Id="rId75" Type="http://schemas.openxmlformats.org/officeDocument/2006/relationships/hyperlink" Target="https://chat.openai.com/share/3f407167-3621-43ee-a599-32f82e41e690" TargetMode="External"/><Relationship Id="rId96" Type="http://schemas.openxmlformats.org/officeDocument/2006/relationships/hyperlink" Target="https://chat.openai.com/share/14c02326-cd8c-4db1-89c1-1c4771317b5e" TargetMode="External"/><Relationship Id="rId140" Type="http://schemas.openxmlformats.org/officeDocument/2006/relationships/hyperlink" Target="https://chat.openai.com/share/37f8042d-7120-49a7-ae0b-0f203ecf40e7" TargetMode="External"/><Relationship Id="rId161" Type="http://schemas.openxmlformats.org/officeDocument/2006/relationships/hyperlink" Target="https://chat.openai.com/share/7a2124ec-5c7e-466a-9819-f2a904c26b5e" TargetMode="External"/><Relationship Id="rId6" Type="http://schemas.openxmlformats.org/officeDocument/2006/relationships/hyperlink" Target="https://chat.openai.com/share/66425da5-f2bd-4280-b8a5-12c58df291ae" TargetMode="External"/><Relationship Id="rId23" Type="http://schemas.openxmlformats.org/officeDocument/2006/relationships/hyperlink" Target="https://chat.openai.com/share/c6f56f8b-0a7f-44af-ae21-7f503c1ae8d8" TargetMode="External"/><Relationship Id="rId28" Type="http://schemas.openxmlformats.org/officeDocument/2006/relationships/hyperlink" Target="https://chat.openai.com/share/7023d672-c395-4f61-a0d0-eb5e7579366d" TargetMode="External"/><Relationship Id="rId49" Type="http://schemas.openxmlformats.org/officeDocument/2006/relationships/hyperlink" Target="https://chat.openai.com/share/87b2afb2-c7c1-4ff9-a79a-de23946ae6bb" TargetMode="External"/><Relationship Id="rId114" Type="http://schemas.openxmlformats.org/officeDocument/2006/relationships/hyperlink" Target="https://chat.openai.com/share/b0999e23-e2f6-423a-a118-91b86472a9a1" TargetMode="External"/><Relationship Id="rId119" Type="http://schemas.openxmlformats.org/officeDocument/2006/relationships/hyperlink" Target="https://chat.openai.com/share/3ed16d4a-9093-4a2a-83c8-38318a672b8e" TargetMode="External"/><Relationship Id="rId44" Type="http://schemas.openxmlformats.org/officeDocument/2006/relationships/hyperlink" Target="https://chat.openai.com/share/6120fca3-6323-470f-8ccc-a53613df4ee4" TargetMode="External"/><Relationship Id="rId60" Type="http://schemas.openxmlformats.org/officeDocument/2006/relationships/hyperlink" Target="https://chat.openai.com/share/835577d6-e64e-4afd-9fa3-067f8d2e06bf" TargetMode="External"/><Relationship Id="rId65" Type="http://schemas.openxmlformats.org/officeDocument/2006/relationships/hyperlink" Target="https://chat.openai.com/share/4431acbd-4006-463c-80a4-b02b3fa9b0be" TargetMode="External"/><Relationship Id="rId81" Type="http://schemas.openxmlformats.org/officeDocument/2006/relationships/hyperlink" Target="https://chat.openai.com/share/57361b37-002e-4769-994c-e2fac01fb894" TargetMode="External"/><Relationship Id="rId86" Type="http://schemas.openxmlformats.org/officeDocument/2006/relationships/hyperlink" Target="https://chat.openai.com/share/30fa2f71-aed7-4267-87ac-ef914318d0b5" TargetMode="External"/><Relationship Id="rId130" Type="http://schemas.openxmlformats.org/officeDocument/2006/relationships/hyperlink" Target="https://chat.openai.com/share/426ac69b-943e-4cda-9c81-aa7719145048" TargetMode="External"/><Relationship Id="rId135" Type="http://schemas.openxmlformats.org/officeDocument/2006/relationships/hyperlink" Target="https://chat.openai.com/share/1be97db8-0886-4f63-8191-b436719ff637" TargetMode="External"/><Relationship Id="rId151" Type="http://schemas.openxmlformats.org/officeDocument/2006/relationships/hyperlink" Target="https://chat.openai.com/share/06e7c700-7e4e-4aff-ba05-78353f77570c" TargetMode="External"/><Relationship Id="rId156" Type="http://schemas.openxmlformats.org/officeDocument/2006/relationships/hyperlink" Target="https://chat.openai.com/share/8d4843bd-c754-42b5-82bc-4aaf2b754714" TargetMode="External"/><Relationship Id="rId177" Type="http://schemas.openxmlformats.org/officeDocument/2006/relationships/hyperlink" Target="https://chat.openai.com/share/917ef28e-ad2e-4917-965b-8d4330493f4f" TargetMode="External"/><Relationship Id="rId172" Type="http://schemas.openxmlformats.org/officeDocument/2006/relationships/hyperlink" Target="https://chat.openai.com/share/b0005ab1-3eb4-4dec-9791-c8043de0c99b" TargetMode="External"/><Relationship Id="rId13" Type="http://schemas.openxmlformats.org/officeDocument/2006/relationships/hyperlink" Target="https://chat.openai.com/share/9abc53d1-f410-42d3-93dc-be5fc62b8824" TargetMode="External"/><Relationship Id="rId18" Type="http://schemas.openxmlformats.org/officeDocument/2006/relationships/hyperlink" Target="https://chat.openai.com/share/056273e1-df5c-4530-8f26-091375908feb" TargetMode="External"/><Relationship Id="rId39" Type="http://schemas.openxmlformats.org/officeDocument/2006/relationships/hyperlink" Target="https://chat.openai.com/share/53b24687-8bb6-42ab-a88b-f175401ea604" TargetMode="External"/><Relationship Id="rId109" Type="http://schemas.openxmlformats.org/officeDocument/2006/relationships/hyperlink" Target="https://chat.openai.com/share/faa56cc8-f93b-4fdd-8172-0788978823e6" TargetMode="External"/><Relationship Id="rId34" Type="http://schemas.openxmlformats.org/officeDocument/2006/relationships/hyperlink" Target="https://chat.openai.com/share/220e5357-40eb-464a-b279-2e24340aa7f4" TargetMode="External"/><Relationship Id="rId50" Type="http://schemas.openxmlformats.org/officeDocument/2006/relationships/hyperlink" Target="https://chat.openai.com/share/2ac4d428-384a-403d-9487-714d168cd215" TargetMode="External"/><Relationship Id="rId55" Type="http://schemas.openxmlformats.org/officeDocument/2006/relationships/hyperlink" Target="https://chat.openai.com/share/85d94672-b5bc-4075-9ae2-e986f7e4088b" TargetMode="External"/><Relationship Id="rId76" Type="http://schemas.openxmlformats.org/officeDocument/2006/relationships/hyperlink" Target="https://chat.openai.com/share/6d525ba7-a276-47bb-8b1f-741e370ba3e5" TargetMode="External"/><Relationship Id="rId97" Type="http://schemas.openxmlformats.org/officeDocument/2006/relationships/hyperlink" Target="https://chat.openai.com/share/1f1f2de7-bb86-4a5a-a7e9-f6def076806a" TargetMode="External"/><Relationship Id="rId104" Type="http://schemas.openxmlformats.org/officeDocument/2006/relationships/hyperlink" Target="https://chat.openai.com/share/1bfef68f-4919-4dd3-b975-51cc3eab07f2" TargetMode="External"/><Relationship Id="rId120" Type="http://schemas.openxmlformats.org/officeDocument/2006/relationships/hyperlink" Target="https://chat.openai.com/share/0ba1c7c5-5b1d-4e8b-91bb-57c0b8dfabbb" TargetMode="External"/><Relationship Id="rId125" Type="http://schemas.openxmlformats.org/officeDocument/2006/relationships/hyperlink" Target="https://chat.openai.com/share/2596d8e6-fec8-4a77-9247-dc6253d2dd8d" TargetMode="External"/><Relationship Id="rId141" Type="http://schemas.openxmlformats.org/officeDocument/2006/relationships/hyperlink" Target="https://chat.openai.com/share/81d39ed0-6f2e-4908-911a-ce899d57e165" TargetMode="External"/><Relationship Id="rId146" Type="http://schemas.openxmlformats.org/officeDocument/2006/relationships/hyperlink" Target="https://chat.openai.com/share/189973a9-f750-4b68-8a40-e4c839bc2d50" TargetMode="External"/><Relationship Id="rId167" Type="http://schemas.openxmlformats.org/officeDocument/2006/relationships/hyperlink" Target="https://chat.openai.com/share/8b0a5d67-122d-4a7e-bf2b-c2106e4c0372" TargetMode="External"/><Relationship Id="rId7" Type="http://schemas.openxmlformats.org/officeDocument/2006/relationships/hyperlink" Target="https://chat.openai.com/share/c2185dd4-e68d-4ac6-8d6e-de4178a1aa9c" TargetMode="External"/><Relationship Id="rId71" Type="http://schemas.openxmlformats.org/officeDocument/2006/relationships/hyperlink" Target="https://chat.openai.com/share/8492d442-eda4-4b7b-b72b-2448ff18f5f9" TargetMode="External"/><Relationship Id="rId92" Type="http://schemas.openxmlformats.org/officeDocument/2006/relationships/hyperlink" Target="https://chat.openai.com/share/b7093c1b-98a5-401b-b75b-8a5fd8ced8d5" TargetMode="External"/><Relationship Id="rId162" Type="http://schemas.openxmlformats.org/officeDocument/2006/relationships/hyperlink" Target="https://chat.openai.com/share/62595f81-d452-4480-8847-80edf7b9040a" TargetMode="External"/><Relationship Id="rId2" Type="http://schemas.openxmlformats.org/officeDocument/2006/relationships/hyperlink" Target="https://chat.openai.com/share/5e8ac73d-9adc-49ef-921a-550e0ba2c02b" TargetMode="External"/><Relationship Id="rId29" Type="http://schemas.openxmlformats.org/officeDocument/2006/relationships/hyperlink" Target="https://chat.openai.com/share/66ed35a5-6753-4471-9879-8e3138a7039e" TargetMode="External"/><Relationship Id="rId24" Type="http://schemas.openxmlformats.org/officeDocument/2006/relationships/hyperlink" Target="https://chat.openai.com/share/20c45adc-f6b6-4180-a6a4-584fd244508f" TargetMode="External"/><Relationship Id="rId40" Type="http://schemas.openxmlformats.org/officeDocument/2006/relationships/hyperlink" Target="https://chat.openai.com/share/bead0de3-63cc-4c65-8483-6c2ac948d4c8" TargetMode="External"/><Relationship Id="rId45" Type="http://schemas.openxmlformats.org/officeDocument/2006/relationships/hyperlink" Target="https://chat.openai.com/share/bc8759ef-dee7-41a1-8371-0a4064b82474" TargetMode="External"/><Relationship Id="rId66" Type="http://schemas.openxmlformats.org/officeDocument/2006/relationships/hyperlink" Target="https://chat.openai.com/share/5930f2de-fb0f-4d00-b5e9-c9d35f86baba" TargetMode="External"/><Relationship Id="rId87" Type="http://schemas.openxmlformats.org/officeDocument/2006/relationships/hyperlink" Target="https://chat.openai.com/share/23fd9555-ce0b-41b9-a3e6-7e1eae1852f0" TargetMode="External"/><Relationship Id="rId110" Type="http://schemas.openxmlformats.org/officeDocument/2006/relationships/hyperlink" Target="https://chat.openai.com/share/1303c27d-6d34-441d-bc13-76761fda6e4f" TargetMode="External"/><Relationship Id="rId115" Type="http://schemas.openxmlformats.org/officeDocument/2006/relationships/hyperlink" Target="https://chat.openai.com/share/496e4bd0-fcfd-46b8-9db7-ceacb13d85a8" TargetMode="External"/><Relationship Id="rId131" Type="http://schemas.openxmlformats.org/officeDocument/2006/relationships/hyperlink" Target="https://chat.openai.com/share/40089c91-a54a-4e90-9c4c-d0dafbea3cdf" TargetMode="External"/><Relationship Id="rId136" Type="http://schemas.openxmlformats.org/officeDocument/2006/relationships/hyperlink" Target="https://chat.openai.com/share/cd439405-ba4b-4559-bbbe-9f4e9e0e2011" TargetMode="External"/><Relationship Id="rId157" Type="http://schemas.openxmlformats.org/officeDocument/2006/relationships/hyperlink" Target="https://chat.openai.com/share/3efef5f0-50b3-4481-af52-f72794938fd2" TargetMode="External"/><Relationship Id="rId178" Type="http://schemas.openxmlformats.org/officeDocument/2006/relationships/hyperlink" Target="https://chat.openai.com/share/9764bc22-f89f-4b52-8b2c-1570e6484317" TargetMode="External"/><Relationship Id="rId61" Type="http://schemas.openxmlformats.org/officeDocument/2006/relationships/hyperlink" Target="https://chat.openai.com/share/3f0beaa4-21a0-42d6-a306-8e0fe9bec3dd" TargetMode="External"/><Relationship Id="rId82" Type="http://schemas.openxmlformats.org/officeDocument/2006/relationships/hyperlink" Target="https://chat.openai.com/share/938d2427-0ef3-4bcf-b7e2-b0fcc062ccd4" TargetMode="External"/><Relationship Id="rId152" Type="http://schemas.openxmlformats.org/officeDocument/2006/relationships/hyperlink" Target="https://chat.openai.com/share/00b74cb0-9e61-45f5-8cf0-6f0925eb31bd" TargetMode="External"/><Relationship Id="rId173" Type="http://schemas.openxmlformats.org/officeDocument/2006/relationships/hyperlink" Target="https://chat.openai.com/share/95ba0aab-c8eb-4132-aea7-b7f468ea34c2" TargetMode="External"/><Relationship Id="rId19" Type="http://schemas.openxmlformats.org/officeDocument/2006/relationships/hyperlink" Target="https://chat.openai.com/share/d0f90b06-0301-42ca-83da-c1d7b5172842" TargetMode="External"/><Relationship Id="rId14" Type="http://schemas.openxmlformats.org/officeDocument/2006/relationships/hyperlink" Target="https://chat.openai.com/share/bc7853c1-22f2-42bf-85f9-8f3e967e5345" TargetMode="External"/><Relationship Id="rId30" Type="http://schemas.openxmlformats.org/officeDocument/2006/relationships/hyperlink" Target="https://chat.openai.com/share/0468e756-0ac4-42a6-b273-2c177244ffe9" TargetMode="External"/><Relationship Id="rId35" Type="http://schemas.openxmlformats.org/officeDocument/2006/relationships/hyperlink" Target="https://chat.openai.com/share/61c070bc-4989-401b-8d7b-3475d9951f76" TargetMode="External"/><Relationship Id="rId56" Type="http://schemas.openxmlformats.org/officeDocument/2006/relationships/hyperlink" Target="https://chat.openai.com/share/b4acd30c-cd27-4932-8a8a-4ca1b9b6f674" TargetMode="External"/><Relationship Id="rId77" Type="http://schemas.openxmlformats.org/officeDocument/2006/relationships/hyperlink" Target="https://chat.openai.com/share/cfc2c8c0-7e9b-4600-bb42-fcc44add0b9d" TargetMode="External"/><Relationship Id="rId100" Type="http://schemas.openxmlformats.org/officeDocument/2006/relationships/hyperlink" Target="https://chat.openai.com/share/635490db-d423-4f41-b8c2-d625077ba55b" TargetMode="External"/><Relationship Id="rId105" Type="http://schemas.openxmlformats.org/officeDocument/2006/relationships/hyperlink" Target="https://chat.openai.com/share/cb3147ee-8cad-4d9e-abe6-7c0ee0421972" TargetMode="External"/><Relationship Id="rId126" Type="http://schemas.openxmlformats.org/officeDocument/2006/relationships/hyperlink" Target="https://chat.openai.com/share/37b131c5-f515-49ed-b489-772c11ce057a" TargetMode="External"/><Relationship Id="rId147" Type="http://schemas.openxmlformats.org/officeDocument/2006/relationships/hyperlink" Target="https://chat.openai.com/share/19759233-90e2-47f0-af7a-c5b43e0d6450" TargetMode="External"/><Relationship Id="rId168" Type="http://schemas.openxmlformats.org/officeDocument/2006/relationships/hyperlink" Target="https://chat.openai.com/share/30848894-982f-49fb-9caa-1f4127e0fb4b" TargetMode="External"/><Relationship Id="rId8" Type="http://schemas.openxmlformats.org/officeDocument/2006/relationships/hyperlink" Target="https://chat.openai.com/share/5cdf9876-d9a6-4214-89fc-079837139dcf" TargetMode="External"/><Relationship Id="rId51" Type="http://schemas.openxmlformats.org/officeDocument/2006/relationships/hyperlink" Target="https://chat.openai.com/share/653ef485-7358-4ec2-93f1-1ceae6afd8ca" TargetMode="External"/><Relationship Id="rId72" Type="http://schemas.openxmlformats.org/officeDocument/2006/relationships/hyperlink" Target="https://chat.openai.com/share/694e574e-a693-4337-b6cd-5632c30debf9https:/chat.openai.com/share/694e574e-a693-4337-b6cd-5632c30debf9" TargetMode="External"/><Relationship Id="rId93" Type="http://schemas.openxmlformats.org/officeDocument/2006/relationships/hyperlink" Target="https://chat.openai.com/share/c2683c24-94a8-4907-bbf0-30413418b30f" TargetMode="External"/><Relationship Id="rId98" Type="http://schemas.openxmlformats.org/officeDocument/2006/relationships/hyperlink" Target="https://chat.openai.com/share/bf8eba04-9654-4f6d-8786-57fd3ddbe019" TargetMode="External"/><Relationship Id="rId121" Type="http://schemas.openxmlformats.org/officeDocument/2006/relationships/hyperlink" Target="https://chat.openai.com/share/c1c99cbb-7bd3-43c4-bbc6-204648338da2" TargetMode="External"/><Relationship Id="rId142" Type="http://schemas.openxmlformats.org/officeDocument/2006/relationships/hyperlink" Target="https://chat.openai.com/share/b0f6853a-f41a-4d31-b136-a52842334854" TargetMode="External"/><Relationship Id="rId163" Type="http://schemas.openxmlformats.org/officeDocument/2006/relationships/hyperlink" Target="https://chat.openai.com/share/980a770e-df74-4f34-a3c2-fd36de4bb1e5" TargetMode="External"/><Relationship Id="rId3" Type="http://schemas.openxmlformats.org/officeDocument/2006/relationships/hyperlink" Target="https://chat.openai.com/share/f89e9f9f-ea6b-4aae-91bb-0a07877c6228" TargetMode="External"/><Relationship Id="rId25" Type="http://schemas.openxmlformats.org/officeDocument/2006/relationships/hyperlink" Target="https://chat.openai.com/share/e16a48b2-781d-4db1-80ed-3472ad1ec8fd" TargetMode="External"/><Relationship Id="rId46" Type="http://schemas.openxmlformats.org/officeDocument/2006/relationships/hyperlink" Target="https://chat.openai.com/share/dc916aff-756b-4b6b-8c76-0b50b17027bc" TargetMode="External"/><Relationship Id="rId67" Type="http://schemas.openxmlformats.org/officeDocument/2006/relationships/hyperlink" Target="https://chat.openai.com/share/c75b1668-22f3-43ac-95ee-fdee0bebce2e" TargetMode="External"/><Relationship Id="rId116" Type="http://schemas.openxmlformats.org/officeDocument/2006/relationships/hyperlink" Target="https://chat.openai.com/share/665e2007-c791-4539-99ab-c532ea610fe2" TargetMode="External"/><Relationship Id="rId137" Type="http://schemas.openxmlformats.org/officeDocument/2006/relationships/hyperlink" Target="https://chat.openai.com/share/555b5a02-a086-45e1-ae35-29b8a5068a69" TargetMode="External"/><Relationship Id="rId158" Type="http://schemas.openxmlformats.org/officeDocument/2006/relationships/hyperlink" Target="https://chat.openai.com/share/277d6bd5-0ba0-40d9-a3f7-856e9065bad0" TargetMode="External"/><Relationship Id="rId20" Type="http://schemas.openxmlformats.org/officeDocument/2006/relationships/hyperlink" Target="https://chat.openai.com/share/a48bc6e5-f915-4021-ba50-415b9cf6ff4c" TargetMode="External"/><Relationship Id="rId41" Type="http://schemas.openxmlformats.org/officeDocument/2006/relationships/hyperlink" Target="https://chat.openai.com/share/bc0be120-6ff9-426f-9f62-565aa2448547" TargetMode="External"/><Relationship Id="rId62" Type="http://schemas.openxmlformats.org/officeDocument/2006/relationships/hyperlink" Target="https://chat.openai.com/share/93ed13ff-a095-4a9a-91a1-2f216b841e4a" TargetMode="External"/><Relationship Id="rId83" Type="http://schemas.openxmlformats.org/officeDocument/2006/relationships/hyperlink" Target="https://chat.openai.com/share/7730326e-650c-48a2-8984-bf115fcffbcf" TargetMode="External"/><Relationship Id="rId88" Type="http://schemas.openxmlformats.org/officeDocument/2006/relationships/hyperlink" Target="https://chat.openai.com/share/9ba5f067-44c8-486c-a171-5b27c73e84c6" TargetMode="External"/><Relationship Id="rId111" Type="http://schemas.openxmlformats.org/officeDocument/2006/relationships/hyperlink" Target="https://chat.openai.com/share/4a2f13ca-35b7-4595-95a6-33d494b016b1" TargetMode="External"/><Relationship Id="rId132" Type="http://schemas.openxmlformats.org/officeDocument/2006/relationships/hyperlink" Target="https://chat.openai.com/share/16ca8b13-7429-4dd5-b127-e8d6f0abaab4" TargetMode="External"/><Relationship Id="rId153" Type="http://schemas.openxmlformats.org/officeDocument/2006/relationships/hyperlink" Target="https://chat.openai.com/share/8af22a67-72e8-432a-9bca-89cf9c8dbaef" TargetMode="External"/><Relationship Id="rId174" Type="http://schemas.openxmlformats.org/officeDocument/2006/relationships/hyperlink" Target="https://chat.openai.com/share/449e9230-4d24-4d86-af7d-a9de4f917458" TargetMode="External"/><Relationship Id="rId179" Type="http://schemas.openxmlformats.org/officeDocument/2006/relationships/hyperlink" Target="https://chat.openai.com/share/d6d15704-eab0-4356-9fd9-5ed61a288e8a" TargetMode="External"/><Relationship Id="rId15" Type="http://schemas.openxmlformats.org/officeDocument/2006/relationships/hyperlink" Target="https://chat.openai.com/share/91c7884b-9221-4882-aaf9-8c54b6c2d75f" TargetMode="External"/><Relationship Id="rId36" Type="http://schemas.openxmlformats.org/officeDocument/2006/relationships/hyperlink" Target="https://chat.openai.com/share/6d9ad0bd-7389-4722-abd9-ec4923bfabfc" TargetMode="External"/><Relationship Id="rId57" Type="http://schemas.openxmlformats.org/officeDocument/2006/relationships/hyperlink" Target="https://chat.openai.com/share/ba82f3d3-3cf7-4602-89c7-f15c51cc2305" TargetMode="External"/><Relationship Id="rId106" Type="http://schemas.openxmlformats.org/officeDocument/2006/relationships/hyperlink" Target="https://chat.openai.com/share/3cb9403c-1ce6-438f-91df-19541f16b5a0" TargetMode="External"/><Relationship Id="rId127" Type="http://schemas.openxmlformats.org/officeDocument/2006/relationships/hyperlink" Target="https://chat.openai.com/share/c56a5eb3-7b6b-4a16-9622-198e2c7f07f6" TargetMode="External"/><Relationship Id="rId10" Type="http://schemas.openxmlformats.org/officeDocument/2006/relationships/hyperlink" Target="https://chat.openai.com/share/6939d2e4-d87b-44a6-b479-04ff38b42d9f" TargetMode="External"/><Relationship Id="rId31" Type="http://schemas.openxmlformats.org/officeDocument/2006/relationships/hyperlink" Target="https://chat.openai.com/share/2471d07f-c68a-4611-9407-70e59749dc51" TargetMode="External"/><Relationship Id="rId52" Type="http://schemas.openxmlformats.org/officeDocument/2006/relationships/hyperlink" Target="https://chat.openai.com/share/c6c8210a-0e09-4b4f-b4a9-c77d3b910c9f" TargetMode="External"/><Relationship Id="rId73" Type="http://schemas.openxmlformats.org/officeDocument/2006/relationships/hyperlink" Target="https://chat.openai.com/share/570e8eda-509b-465b-8fd8-c3439ecef0ca" TargetMode="External"/><Relationship Id="rId78" Type="http://schemas.openxmlformats.org/officeDocument/2006/relationships/hyperlink" Target="https://chat.openai.com/share/2aae1ee9-fea7-46db-afc4-90620629fcf5" TargetMode="External"/><Relationship Id="rId94" Type="http://schemas.openxmlformats.org/officeDocument/2006/relationships/hyperlink" Target="https://chat.openai.com/share/029997d8-0cc8-4f42-ac99-ef4c72ee19b3" TargetMode="External"/><Relationship Id="rId99" Type="http://schemas.openxmlformats.org/officeDocument/2006/relationships/hyperlink" Target="https://chat.openai.com/share/13acefac-c5ce-441c-968b-2c16321b5acf" TargetMode="External"/><Relationship Id="rId101" Type="http://schemas.openxmlformats.org/officeDocument/2006/relationships/hyperlink" Target="https://chat.openai.com/share/2b1bad62-ad7d-48ca-bc67-137e9bec9b16" TargetMode="External"/><Relationship Id="rId122" Type="http://schemas.openxmlformats.org/officeDocument/2006/relationships/hyperlink" Target="https://chat.openai.com/share/b0312a0c-b27c-4883-9ca5-960e3afad4f9" TargetMode="External"/><Relationship Id="rId143" Type="http://schemas.openxmlformats.org/officeDocument/2006/relationships/hyperlink" Target="https://chat.openai.com/share/739902ac-84b8-4281-ad34-5724b76a24ec" TargetMode="External"/><Relationship Id="rId148" Type="http://schemas.openxmlformats.org/officeDocument/2006/relationships/hyperlink" Target="https://chat.openai.com/share/29e8226c-2d09-49a3-a102-a4b9ab43fe92" TargetMode="External"/><Relationship Id="rId164" Type="http://schemas.openxmlformats.org/officeDocument/2006/relationships/hyperlink" Target="https://chat.openai.com/share/768f344d-2808-44cc-aa3f-b651f644f14d" TargetMode="External"/><Relationship Id="rId169" Type="http://schemas.openxmlformats.org/officeDocument/2006/relationships/hyperlink" Target="https://chat.openai.com/share/b7ae680f-e127-43ae-834c-9eb4510bcefa" TargetMode="External"/><Relationship Id="rId4" Type="http://schemas.openxmlformats.org/officeDocument/2006/relationships/hyperlink" Target="https://chat.openai.com/share/3444b29f-29d0-4da6-b758-7ac64eb46799" TargetMode="External"/><Relationship Id="rId9" Type="http://schemas.openxmlformats.org/officeDocument/2006/relationships/hyperlink" Target="https://chat.openai.com/share/e42d2dfa-0cd1-4fa6-bda0-f86224099a37" TargetMode="External"/><Relationship Id="rId180" Type="http://schemas.openxmlformats.org/officeDocument/2006/relationships/hyperlink" Target="https://chat.openai.com/share/bf51053c-1552-4eb7-9a65-9e8b700c5ecc" TargetMode="External"/><Relationship Id="rId26" Type="http://schemas.openxmlformats.org/officeDocument/2006/relationships/hyperlink" Target="https://chat.openai.com/share/e16b7aa2-34a4-485e-a4df-b3b4fcf0eaca" TargetMode="External"/><Relationship Id="rId47" Type="http://schemas.openxmlformats.org/officeDocument/2006/relationships/hyperlink" Target="https://chat.openai.com/share/84ebc3a8-003b-462b-a1d5-b4d085c46437" TargetMode="External"/><Relationship Id="rId68" Type="http://schemas.openxmlformats.org/officeDocument/2006/relationships/hyperlink" Target="https://chat.openai.com/share/89cf1607-f4a8-4b2a-88da-0ed0dccac441" TargetMode="External"/><Relationship Id="rId89" Type="http://schemas.openxmlformats.org/officeDocument/2006/relationships/hyperlink" Target="https://chat.openai.com/share/79ef3dce-e30f-437a-882b-3130bc68cc7e" TargetMode="External"/><Relationship Id="rId112" Type="http://schemas.openxmlformats.org/officeDocument/2006/relationships/hyperlink" Target="https://chat.openai.com/share/3bd5c881-5497-47c9-b57d-769725fd2e2d" TargetMode="External"/><Relationship Id="rId133" Type="http://schemas.openxmlformats.org/officeDocument/2006/relationships/hyperlink" Target="https://chat.openai.com/share/d16754a0-e7c4-4343-82a9-26fdde8606d8" TargetMode="External"/><Relationship Id="rId154" Type="http://schemas.openxmlformats.org/officeDocument/2006/relationships/hyperlink" Target="https://chat.openai.com/share/8d9ff6e5-fcb0-497e-b704-e698e1334ce3" TargetMode="External"/><Relationship Id="rId175" Type="http://schemas.openxmlformats.org/officeDocument/2006/relationships/hyperlink" Target="https://chat.openai.com/share/c7406a44-b52a-4417-ae35-c65014c78480" TargetMode="External"/><Relationship Id="rId16" Type="http://schemas.openxmlformats.org/officeDocument/2006/relationships/hyperlink" Target="https://chat.openai.com/share/43ad981f-95dd-4312-810c-646797256a0d" TargetMode="External"/><Relationship Id="rId37" Type="http://schemas.openxmlformats.org/officeDocument/2006/relationships/hyperlink" Target="https://chat.openai.com/share/602d91d4-88d1-485e-82c6-fb1f813c742e" TargetMode="External"/><Relationship Id="rId58" Type="http://schemas.openxmlformats.org/officeDocument/2006/relationships/hyperlink" Target="https://chat.openai.com/share/37cf1a89-426a-4764-b88d-65ac18b7936f" TargetMode="External"/><Relationship Id="rId79" Type="http://schemas.openxmlformats.org/officeDocument/2006/relationships/hyperlink" Target="https://chat.openai.com/share/24145298-8f56-4920-949e-3537c5be5e25" TargetMode="External"/><Relationship Id="rId102" Type="http://schemas.openxmlformats.org/officeDocument/2006/relationships/hyperlink" Target="https://chat.openai.com/share/c7dab62b-4aa0-43d1-bd32-b5a6ac2aee13" TargetMode="External"/><Relationship Id="rId123" Type="http://schemas.openxmlformats.org/officeDocument/2006/relationships/hyperlink" Target="https://chat.openai.com/share/7c5ccf26-0e6d-456f-a97e-8e2c52c64517" TargetMode="External"/><Relationship Id="rId144" Type="http://schemas.openxmlformats.org/officeDocument/2006/relationships/hyperlink" Target="https://chat.openai.com/share/7d199439-fdea-458a-a7e3-6b05b400c9fb" TargetMode="External"/><Relationship Id="rId90" Type="http://schemas.openxmlformats.org/officeDocument/2006/relationships/hyperlink" Target="https://chat.openai.com/share/7c482612-4d62-4a3e-86e0-af87a77613ce" TargetMode="External"/><Relationship Id="rId165" Type="http://schemas.openxmlformats.org/officeDocument/2006/relationships/hyperlink" Target="https://chat.openai.com/share/7c1862c0-d47e-42f5-a8d9-d38966cc2b85" TargetMode="External"/><Relationship Id="rId27" Type="http://schemas.openxmlformats.org/officeDocument/2006/relationships/hyperlink" Target="https://chat.openai.com/share/58c1511f-b0dc-41a4-977c-f6e5299271e4" TargetMode="External"/><Relationship Id="rId48" Type="http://schemas.openxmlformats.org/officeDocument/2006/relationships/hyperlink" Target="https://chat.openai.com/share/e8c961f1-cc33-4b0a-a44c-2e57f4b23695" TargetMode="External"/><Relationship Id="rId69" Type="http://schemas.openxmlformats.org/officeDocument/2006/relationships/hyperlink" Target="https://chat.openai.com/share/db812baf-834b-4f9b-b35d-073f60ff8581" TargetMode="External"/><Relationship Id="rId113" Type="http://schemas.openxmlformats.org/officeDocument/2006/relationships/hyperlink" Target="https://chat.openai.com/share/844f8656-e642-41ea-82be-682b527b6894" TargetMode="External"/><Relationship Id="rId134" Type="http://schemas.openxmlformats.org/officeDocument/2006/relationships/hyperlink" Target="https://chat.openai.com/share/ceb47178-18f0-42ca-8ca2-a61093f8dca7" TargetMode="External"/><Relationship Id="rId80" Type="http://schemas.openxmlformats.org/officeDocument/2006/relationships/hyperlink" Target="https://chat.openai.com/share/07f40b79-90a7-4fac-b078-efb5b83de249" TargetMode="External"/><Relationship Id="rId155" Type="http://schemas.openxmlformats.org/officeDocument/2006/relationships/hyperlink" Target="https://chat.openai.com/share/ffb4a452-90af-42bc-9eef-b989bfb63f85" TargetMode="External"/><Relationship Id="rId176" Type="http://schemas.openxmlformats.org/officeDocument/2006/relationships/hyperlink" Target="https://chat.openai.com/share/d89e39b7-b374-4f5b-b86a-9cbb271a1590" TargetMode="External"/><Relationship Id="rId17" Type="http://schemas.openxmlformats.org/officeDocument/2006/relationships/hyperlink" Target="https://chat.openai.com/share/537bb018-a53a-41af-bb54-4fd553dd2277" TargetMode="External"/><Relationship Id="rId38" Type="http://schemas.openxmlformats.org/officeDocument/2006/relationships/hyperlink" Target="https://chat.openai.com/share/7e0f7535-ccb7-4ab6-998b-24b0365f0101" TargetMode="External"/><Relationship Id="rId59" Type="http://schemas.openxmlformats.org/officeDocument/2006/relationships/hyperlink" Target="https://chat.openai.com/share/c65e0105-2080-43bc-881b-6a48366770da" TargetMode="External"/><Relationship Id="rId103" Type="http://schemas.openxmlformats.org/officeDocument/2006/relationships/hyperlink" Target="https://chat.openai.com/share/1f0d54e4-e89a-4047-aebb-3cacc94be3b4" TargetMode="External"/><Relationship Id="rId124" Type="http://schemas.openxmlformats.org/officeDocument/2006/relationships/hyperlink" Target="https://chat.openai.com/share/270d8945-a08d-454e-9b91-6807879d9c3f" TargetMode="External"/><Relationship Id="rId70" Type="http://schemas.openxmlformats.org/officeDocument/2006/relationships/hyperlink" Target="https://chat.openai.com/share/d27245d3-9f33-45d2-b135-0610dc9259bd" TargetMode="External"/><Relationship Id="rId91" Type="http://schemas.openxmlformats.org/officeDocument/2006/relationships/hyperlink" Target="https://chat.openai.com/share/8b4eaf45-f548-477b-8556-0451c8e17577" TargetMode="External"/><Relationship Id="rId145" Type="http://schemas.openxmlformats.org/officeDocument/2006/relationships/hyperlink" Target="https://chat.openai.com/share/e17dc64d-9df3-4e7a-8213-a3d10dc06b17" TargetMode="External"/><Relationship Id="rId166" Type="http://schemas.openxmlformats.org/officeDocument/2006/relationships/hyperlink" Target="https://chat.openai.com/share/906cb412-73fe-437d-9355-c32abd6dbf12" TargetMode="External"/><Relationship Id="rId1" Type="http://schemas.openxmlformats.org/officeDocument/2006/relationships/hyperlink" Target="https://chat.openai.com/share/35738a33-de7b-412f-94c9-caedd45b6d4c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chat.openai.com/share/fb5d22b3-1a60-402e-a539-cd6320a8697d" TargetMode="External"/><Relationship Id="rId21" Type="http://schemas.openxmlformats.org/officeDocument/2006/relationships/hyperlink" Target="https://chat.openai.com/share/3d80dfea-5eb2-41cd-9ef3-cdcc5dd47259" TargetMode="External"/><Relationship Id="rId42" Type="http://schemas.openxmlformats.org/officeDocument/2006/relationships/hyperlink" Target="https://chat.openai.com/share/6f434c53-2488-44bd-ab64-b1912921a63a" TargetMode="External"/><Relationship Id="rId63" Type="http://schemas.openxmlformats.org/officeDocument/2006/relationships/hyperlink" Target="https://chat.openai.com/share/204dfb5b-9077-4c60-8f8a-021dc7fa187d" TargetMode="External"/><Relationship Id="rId84" Type="http://schemas.openxmlformats.org/officeDocument/2006/relationships/hyperlink" Target="https://chat.openai.com/share/08287187-e6d2-4add-baf9-fcf9b7e1c496" TargetMode="External"/><Relationship Id="rId138" Type="http://schemas.openxmlformats.org/officeDocument/2006/relationships/hyperlink" Target="https://chat.openai.com/share/7e041d5a-0a59-4aa7-881d-a01a4c4e5009" TargetMode="External"/><Relationship Id="rId159" Type="http://schemas.openxmlformats.org/officeDocument/2006/relationships/hyperlink" Target="https://chat.openai.com/share/e7dfe8f2-f955-47fa-b0e5-8935a9d31e71" TargetMode="External"/><Relationship Id="rId170" Type="http://schemas.openxmlformats.org/officeDocument/2006/relationships/hyperlink" Target="https://chat.openai.com/share/7e142e44-85eb-4c39-bafa-91bad5825f55" TargetMode="External"/><Relationship Id="rId107" Type="http://schemas.openxmlformats.org/officeDocument/2006/relationships/hyperlink" Target="https://chat.openai.com/share/211c7efc-95c3-4ab1-a310-1aa1d9aa27c8" TargetMode="External"/><Relationship Id="rId11" Type="http://schemas.openxmlformats.org/officeDocument/2006/relationships/hyperlink" Target="https://chat.openai.com/share/be617426-cd2e-4d7f-9e23-9481f0067a02" TargetMode="External"/><Relationship Id="rId32" Type="http://schemas.openxmlformats.org/officeDocument/2006/relationships/hyperlink" Target="https://chat.openai.com/share/8752c51e-bcfd-4921-8007-7d98090e4be8" TargetMode="External"/><Relationship Id="rId53" Type="http://schemas.openxmlformats.org/officeDocument/2006/relationships/hyperlink" Target="https://chat.openai.com/share/6fcb50a6-2c34-44a8-b432-af712d702d26" TargetMode="External"/><Relationship Id="rId74" Type="http://schemas.openxmlformats.org/officeDocument/2006/relationships/hyperlink" Target="https://chat.openai.com/share/f277e79b-4d94-4a1e-afa4-c9750807b076" TargetMode="External"/><Relationship Id="rId128" Type="http://schemas.openxmlformats.org/officeDocument/2006/relationships/hyperlink" Target="https://chat.openai.com/share/3dccef85-9225-497a-8619-8e0d5d9769e2" TargetMode="External"/><Relationship Id="rId149" Type="http://schemas.openxmlformats.org/officeDocument/2006/relationships/hyperlink" Target="https://chat.openai.com/share/6a3146ad-a3f9-4ff0-8a02-a128342458eb" TargetMode="External"/><Relationship Id="rId5" Type="http://schemas.openxmlformats.org/officeDocument/2006/relationships/hyperlink" Target="https://chat.openai.com/share/df42025b-cc76-4f94-bf84-df5a0adea62f" TargetMode="External"/><Relationship Id="rId95" Type="http://schemas.openxmlformats.org/officeDocument/2006/relationships/hyperlink" Target="https://chat.openai.com/share/2616cf92-0902-4e0e-9f09-9cf5340bed83" TargetMode="External"/><Relationship Id="rId160" Type="http://schemas.openxmlformats.org/officeDocument/2006/relationships/hyperlink" Target="https://chat.openai.com/share/a7d4eef2-b5c3-4a94-a281-7104d9e429c8" TargetMode="External"/><Relationship Id="rId22" Type="http://schemas.openxmlformats.org/officeDocument/2006/relationships/hyperlink" Target="https://chat.openai.com/share/6364f8ee-6c90-4e09-86b6-8b5e14d12474" TargetMode="External"/><Relationship Id="rId43" Type="http://schemas.openxmlformats.org/officeDocument/2006/relationships/hyperlink" Target="https://chat.openai.com/share/f4536a8d-76d0-4933-9816-202ce00f3028" TargetMode="External"/><Relationship Id="rId64" Type="http://schemas.openxmlformats.org/officeDocument/2006/relationships/hyperlink" Target="https://chat.openai.com/share/f96e5912-a412-42db-a826-db4b7405f5e6" TargetMode="External"/><Relationship Id="rId118" Type="http://schemas.openxmlformats.org/officeDocument/2006/relationships/hyperlink" Target="https://chat.openai.com/share/cc82848a-0a2e-4904-89b2-9c3149127a84" TargetMode="External"/><Relationship Id="rId139" Type="http://schemas.openxmlformats.org/officeDocument/2006/relationships/hyperlink" Target="https://chat.openai.com/share/afe5904e-24e8-4256-8f5c-11eda7d10558" TargetMode="External"/><Relationship Id="rId85" Type="http://schemas.openxmlformats.org/officeDocument/2006/relationships/hyperlink" Target="https://chat.openai.com/share/1b4ec749-755d-473d-980a-3c88bab686b3" TargetMode="External"/><Relationship Id="rId150" Type="http://schemas.openxmlformats.org/officeDocument/2006/relationships/hyperlink" Target="https://chat.openai.com/share/9c94e917-5819-42da-92d3-fa31c9215139" TargetMode="External"/><Relationship Id="rId171" Type="http://schemas.openxmlformats.org/officeDocument/2006/relationships/hyperlink" Target="https://chat.openai.com/share/cf8cc73a-eb7e-42d4-8567-dc62a83306f1" TargetMode="External"/><Relationship Id="rId12" Type="http://schemas.openxmlformats.org/officeDocument/2006/relationships/hyperlink" Target="https://chat.openai.com/share/046aaf6f-c7e1-4682-993b-396fb7d44660" TargetMode="External"/><Relationship Id="rId33" Type="http://schemas.openxmlformats.org/officeDocument/2006/relationships/hyperlink" Target="https://chat.openai.com/share/881065c5-8a19-4dbf-aaa4-ac6f7f798688" TargetMode="External"/><Relationship Id="rId108" Type="http://schemas.openxmlformats.org/officeDocument/2006/relationships/hyperlink" Target="https://chat.openai.com/share/8c0c3a57-1867-4d38-ab5a-e95ef2121fc1" TargetMode="External"/><Relationship Id="rId129" Type="http://schemas.openxmlformats.org/officeDocument/2006/relationships/hyperlink" Target="https://chat.openai.com/share/3bf8b600-58a4-46b1-8319-c276798450a9" TargetMode="External"/><Relationship Id="rId54" Type="http://schemas.openxmlformats.org/officeDocument/2006/relationships/hyperlink" Target="https://chat.openai.com/share/8262c1a2-f853-4eb2-8479-f1f4107c0659" TargetMode="External"/><Relationship Id="rId75" Type="http://schemas.openxmlformats.org/officeDocument/2006/relationships/hyperlink" Target="https://chat.openai.com/share/c14c24d4-4dd2-49c7-9cb4-828cac40b3bf" TargetMode="External"/><Relationship Id="rId96" Type="http://schemas.openxmlformats.org/officeDocument/2006/relationships/hyperlink" Target="https://chat.openai.com/share/9a18a086-fab7-4f4e-a4da-6c50586e91a6" TargetMode="External"/><Relationship Id="rId140" Type="http://schemas.openxmlformats.org/officeDocument/2006/relationships/hyperlink" Target="https://chat.openai.com/share/1a740437-3c0b-4446-af64-09a6438e5bff" TargetMode="External"/><Relationship Id="rId161" Type="http://schemas.openxmlformats.org/officeDocument/2006/relationships/hyperlink" Target="https://chat.openai.com/share/6ba5f544-8bf8-45ce-8c9f-f285dd758070" TargetMode="External"/><Relationship Id="rId6" Type="http://schemas.openxmlformats.org/officeDocument/2006/relationships/hyperlink" Target="https://chat.openai.com/share/2de9db8f-d761-4836-9210-5decf1d3ee4a" TargetMode="External"/><Relationship Id="rId23" Type="http://schemas.openxmlformats.org/officeDocument/2006/relationships/hyperlink" Target="https://chat.openai.com/share/91744665-2021-4991-8bae-7812109f00db" TargetMode="External"/><Relationship Id="rId28" Type="http://schemas.openxmlformats.org/officeDocument/2006/relationships/hyperlink" Target="https://chat.openai.com/share/36db3edd-7dee-4120-9d08-cf9a479a19ef" TargetMode="External"/><Relationship Id="rId49" Type="http://schemas.openxmlformats.org/officeDocument/2006/relationships/hyperlink" Target="https://chat.openai.com/share/adac745b-28b0-4250-8b56-cc1e81d23710" TargetMode="External"/><Relationship Id="rId114" Type="http://schemas.openxmlformats.org/officeDocument/2006/relationships/hyperlink" Target="https://chat.openai.com/share/560e5b69-d085-4063-9009-e5d6c5653197" TargetMode="External"/><Relationship Id="rId119" Type="http://schemas.openxmlformats.org/officeDocument/2006/relationships/hyperlink" Target="https://chat.openai.com/share/8d1928fc-ba7d-4e79-a329-29ac8094fe11" TargetMode="External"/><Relationship Id="rId44" Type="http://schemas.openxmlformats.org/officeDocument/2006/relationships/hyperlink" Target="https://chat.openai.com/share/f4046bca-afa8-4fee-b09c-84e1726a6061" TargetMode="External"/><Relationship Id="rId60" Type="http://schemas.openxmlformats.org/officeDocument/2006/relationships/hyperlink" Target="https://chat.openai.com/share/7c37a46c-2cef-4de7-ac50-2dcb94b04697" TargetMode="External"/><Relationship Id="rId65" Type="http://schemas.openxmlformats.org/officeDocument/2006/relationships/hyperlink" Target="https://chat.openai.com/share/56139f9d-fb3f-4c22-b764-c8d1483899cf" TargetMode="External"/><Relationship Id="rId81" Type="http://schemas.openxmlformats.org/officeDocument/2006/relationships/hyperlink" Target="https://chat.openai.com/share/4adc3ce4-962c-4a61-8ae6-e158c626d685" TargetMode="External"/><Relationship Id="rId86" Type="http://schemas.openxmlformats.org/officeDocument/2006/relationships/hyperlink" Target="https://chat.openai.com/share/72a6c8be-ad28-40a9-9fa0-14866d4463a5" TargetMode="External"/><Relationship Id="rId130" Type="http://schemas.openxmlformats.org/officeDocument/2006/relationships/hyperlink" Target="https://chat.openai.com/share/1727bc22-fd56-442e-83a7-f3d733484dfc" TargetMode="External"/><Relationship Id="rId135" Type="http://schemas.openxmlformats.org/officeDocument/2006/relationships/hyperlink" Target="https://chat.openai.com/share/132610d6-740e-487d-8bb1-18c1f69de6c5" TargetMode="External"/><Relationship Id="rId151" Type="http://schemas.openxmlformats.org/officeDocument/2006/relationships/hyperlink" Target="https://chat.openai.com/share/04747333-18ba-463e-80ef-1598177422c8" TargetMode="External"/><Relationship Id="rId156" Type="http://schemas.openxmlformats.org/officeDocument/2006/relationships/hyperlink" Target="https://chat.openai.com/share/a1dec230-f15c-4eb3-a5cc-171af9475d99" TargetMode="External"/><Relationship Id="rId177" Type="http://schemas.openxmlformats.org/officeDocument/2006/relationships/hyperlink" Target="https://chat.openai.com/share/855e8f26-5647-4b38-98eb-9fea3a16813a" TargetMode="External"/><Relationship Id="rId172" Type="http://schemas.openxmlformats.org/officeDocument/2006/relationships/hyperlink" Target="https://chat.openai.com/share/a2c372a9-9b4b-473a-84ff-6a3cbf020021" TargetMode="External"/><Relationship Id="rId13" Type="http://schemas.openxmlformats.org/officeDocument/2006/relationships/hyperlink" Target="https://chat.openai.com/share/456fe8be-916f-4d94-8f3b-36ca61de74e1" TargetMode="External"/><Relationship Id="rId18" Type="http://schemas.openxmlformats.org/officeDocument/2006/relationships/hyperlink" Target="https://chat.openai.com/share/02ed441c-b230-4ba5-bb49-7179fa76f1b1" TargetMode="External"/><Relationship Id="rId39" Type="http://schemas.openxmlformats.org/officeDocument/2006/relationships/hyperlink" Target="https://chat.openai.com/share/4b37eb46-a8d8-44b4-863f-ac9ac4eeebeb" TargetMode="External"/><Relationship Id="rId109" Type="http://schemas.openxmlformats.org/officeDocument/2006/relationships/hyperlink" Target="https://chat.openai.com/share/d5427809-14a0-4be8-9a92-8d9739788097" TargetMode="External"/><Relationship Id="rId34" Type="http://schemas.openxmlformats.org/officeDocument/2006/relationships/hyperlink" Target="https://chat.openai.com/share/c97000a2-f925-4fd4-ac7a-d7ff46b2289e" TargetMode="External"/><Relationship Id="rId50" Type="http://schemas.openxmlformats.org/officeDocument/2006/relationships/hyperlink" Target="https://chat.openai.com/share/a5820575-7dc7-44ab-a787-af41930563fd" TargetMode="External"/><Relationship Id="rId55" Type="http://schemas.openxmlformats.org/officeDocument/2006/relationships/hyperlink" Target="https://chat.openai.com/share/8726fffd-cc71-4b76-a010-ed98c48462ed" TargetMode="External"/><Relationship Id="rId76" Type="http://schemas.openxmlformats.org/officeDocument/2006/relationships/hyperlink" Target="https://chat.openai.com/share/473ad471-f3cd-433b-843d-9f0159e9ab76" TargetMode="External"/><Relationship Id="rId97" Type="http://schemas.openxmlformats.org/officeDocument/2006/relationships/hyperlink" Target="https://chat.openai.com/share/8306b489-d865-4bee-a2cc-ec607d06980c" TargetMode="External"/><Relationship Id="rId104" Type="http://schemas.openxmlformats.org/officeDocument/2006/relationships/hyperlink" Target="https://chat.openai.com/share/fb335765-8333-4922-a46b-7f1f676a59ba" TargetMode="External"/><Relationship Id="rId120" Type="http://schemas.openxmlformats.org/officeDocument/2006/relationships/hyperlink" Target="https://chat.openai.com/share/1c77784d-8ae4-4400-a5ff-e5eaee5a4198" TargetMode="External"/><Relationship Id="rId125" Type="http://schemas.openxmlformats.org/officeDocument/2006/relationships/hyperlink" Target="https://chat.openai.com/share/09c157a7-24e6-498a-b69a-e3a576f0f5fb" TargetMode="External"/><Relationship Id="rId141" Type="http://schemas.openxmlformats.org/officeDocument/2006/relationships/hyperlink" Target="https://chat.openai.com/share/048b3daa-4b5b-4a6f-86fa-dd3cab40a9ed" TargetMode="External"/><Relationship Id="rId146" Type="http://schemas.openxmlformats.org/officeDocument/2006/relationships/hyperlink" Target="https://chat.openai.com/share/f2013795-8b9f-4451-a20f-3a360cb99304" TargetMode="External"/><Relationship Id="rId167" Type="http://schemas.openxmlformats.org/officeDocument/2006/relationships/hyperlink" Target="https://chat.openai.com/share/0822136b-a862-4092-b6ee-7920460357b2" TargetMode="External"/><Relationship Id="rId7" Type="http://schemas.openxmlformats.org/officeDocument/2006/relationships/hyperlink" Target="https://chat.openai.com/share/043745e4-f2df-47fb-be15-135a139e1c55" TargetMode="External"/><Relationship Id="rId71" Type="http://schemas.openxmlformats.org/officeDocument/2006/relationships/hyperlink" Target="https://chat.openai.com/share/487f60d8-dfc3-46dd-adad-95330da6828e" TargetMode="External"/><Relationship Id="rId92" Type="http://schemas.openxmlformats.org/officeDocument/2006/relationships/hyperlink" Target="https://chat.openai.com/share/60e2eda8-1e5d-42d4-82ec-2e0bf1fda54b" TargetMode="External"/><Relationship Id="rId162" Type="http://schemas.openxmlformats.org/officeDocument/2006/relationships/hyperlink" Target="https://chat.openai.com/share/43918ff7-5532-4dec-a671-60014b4fc2bf" TargetMode="External"/><Relationship Id="rId2" Type="http://schemas.openxmlformats.org/officeDocument/2006/relationships/hyperlink" Target="https://chat.openai.com/share/09dbef32-c318-4eb4-b803-d8291a58e221" TargetMode="External"/><Relationship Id="rId29" Type="http://schemas.openxmlformats.org/officeDocument/2006/relationships/hyperlink" Target="https://chat.openai.com/share/454a39a3-8f1f-4742-8a2b-351b96f2746b" TargetMode="External"/><Relationship Id="rId24" Type="http://schemas.openxmlformats.org/officeDocument/2006/relationships/hyperlink" Target="https://chat.openai.com/share/5ad49aea-6c69-4161-a428-a28f3989b225" TargetMode="External"/><Relationship Id="rId40" Type="http://schemas.openxmlformats.org/officeDocument/2006/relationships/hyperlink" Target="https://chat.openai.com/share/0314497e-396c-49e4-91c4-ef464d0da5b1" TargetMode="External"/><Relationship Id="rId45" Type="http://schemas.openxmlformats.org/officeDocument/2006/relationships/hyperlink" Target="https://chat.openai.com/share/e97f99f9-3a04-4a52-a978-74e8661a1f96" TargetMode="External"/><Relationship Id="rId66" Type="http://schemas.openxmlformats.org/officeDocument/2006/relationships/hyperlink" Target="https://chat.openai.com/share/1732cb15-5c53-46d8-8ddd-0c26383ab0fe" TargetMode="External"/><Relationship Id="rId87" Type="http://schemas.openxmlformats.org/officeDocument/2006/relationships/hyperlink" Target="https://chat.openai.com/share/64a4ab82-7a72-4cb1-acca-056e6e1beeba" TargetMode="External"/><Relationship Id="rId110" Type="http://schemas.openxmlformats.org/officeDocument/2006/relationships/hyperlink" Target="https://chat.openai.com/share/bf2862ff-d1ec-465b-96f0-e5c32fe4aa8e" TargetMode="External"/><Relationship Id="rId115" Type="http://schemas.openxmlformats.org/officeDocument/2006/relationships/hyperlink" Target="https://chat.openai.com/share/433dd1a4-7233-4dfe-b253-e41a45dab3d6" TargetMode="External"/><Relationship Id="rId131" Type="http://schemas.openxmlformats.org/officeDocument/2006/relationships/hyperlink" Target="https://chat.openai.com/share/412d7a92-ffce-4451-a5e7-fa04ac621e90" TargetMode="External"/><Relationship Id="rId136" Type="http://schemas.openxmlformats.org/officeDocument/2006/relationships/hyperlink" Target="https://chat.openai.com/share/e6220937-5bb8-4e77-a356-f496af284aeb" TargetMode="External"/><Relationship Id="rId157" Type="http://schemas.openxmlformats.org/officeDocument/2006/relationships/hyperlink" Target="https://chat.openai.com/share/b63de546-29fa-4771-a408-d319fe3b9780" TargetMode="External"/><Relationship Id="rId178" Type="http://schemas.openxmlformats.org/officeDocument/2006/relationships/hyperlink" Target="https://chat.openai.com/share/89caa76a-12cb-407d-81b4-e89c80e8c572" TargetMode="External"/><Relationship Id="rId61" Type="http://schemas.openxmlformats.org/officeDocument/2006/relationships/hyperlink" Target="https://chat.openai.com/share/196c2007-a67a-425d-9050-3de03c48e80c" TargetMode="External"/><Relationship Id="rId82" Type="http://schemas.openxmlformats.org/officeDocument/2006/relationships/hyperlink" Target="https://chat.openai.com/share/b51b909a-ad86-4d87-89e6-793f0c514192" TargetMode="External"/><Relationship Id="rId152" Type="http://schemas.openxmlformats.org/officeDocument/2006/relationships/hyperlink" Target="https://chat.openai.com/share/87ac3877-faca-4b7d-baa4-6ab5441a28d1" TargetMode="External"/><Relationship Id="rId173" Type="http://schemas.openxmlformats.org/officeDocument/2006/relationships/hyperlink" Target="https://chat.openai.com/share/8ee1056e-05a5-4052-b538-c7da1124f523" TargetMode="External"/><Relationship Id="rId19" Type="http://schemas.openxmlformats.org/officeDocument/2006/relationships/hyperlink" Target="https://chat.openai.com/share/c253e552-8c55-438b-bca7-0eadaa9e644d" TargetMode="External"/><Relationship Id="rId14" Type="http://schemas.openxmlformats.org/officeDocument/2006/relationships/hyperlink" Target="https://chat.openai.com/share/6c81fdfc-f182-42a0-88ea-6df1ae1863cc" TargetMode="External"/><Relationship Id="rId30" Type="http://schemas.openxmlformats.org/officeDocument/2006/relationships/hyperlink" Target="https://chat.openai.com/share/f82387f7-bc57-4f19-8273-21bf89fb097a" TargetMode="External"/><Relationship Id="rId35" Type="http://schemas.openxmlformats.org/officeDocument/2006/relationships/hyperlink" Target="https://chat.openai.com/share/f20874ca-b27b-4511-998f-32aee215adc8" TargetMode="External"/><Relationship Id="rId56" Type="http://schemas.openxmlformats.org/officeDocument/2006/relationships/hyperlink" Target="https://chat.openai.com/share/22db5fcc-ac5d-4d9d-9e3a-36dbff0eef5d" TargetMode="External"/><Relationship Id="rId77" Type="http://schemas.openxmlformats.org/officeDocument/2006/relationships/hyperlink" Target="https://chat.openai.com/share/e8c85011-f09c-429d-ad16-58bff2c80537" TargetMode="External"/><Relationship Id="rId100" Type="http://schemas.openxmlformats.org/officeDocument/2006/relationships/hyperlink" Target="https://chat.openai.com/share/b71932d1-2087-49cb-a6e7-d8ac92bfac23" TargetMode="External"/><Relationship Id="rId105" Type="http://schemas.openxmlformats.org/officeDocument/2006/relationships/hyperlink" Target="https://chat.openai.com/share/e0855fb4-8301-4b7e-85ef-cdb5d4b4d389" TargetMode="External"/><Relationship Id="rId126" Type="http://schemas.openxmlformats.org/officeDocument/2006/relationships/hyperlink" Target="https://chat.openai.com/share/0f0b46e2-adbf-46dc-9f8a-14ae2c7a580b" TargetMode="External"/><Relationship Id="rId147" Type="http://schemas.openxmlformats.org/officeDocument/2006/relationships/hyperlink" Target="https://chat.openai.com/share/a2b909ea-273b-4a42-94b7-471df660732b" TargetMode="External"/><Relationship Id="rId168" Type="http://schemas.openxmlformats.org/officeDocument/2006/relationships/hyperlink" Target="https://chat.openai.com/share/476c4044-9ecf-45cb-ae46-529cc8e6c11a" TargetMode="External"/><Relationship Id="rId8" Type="http://schemas.openxmlformats.org/officeDocument/2006/relationships/hyperlink" Target="https://chat.openai.com/share/2be5aee8-e740-4e72-9864-cafd3b560903" TargetMode="External"/><Relationship Id="rId51" Type="http://schemas.openxmlformats.org/officeDocument/2006/relationships/hyperlink" Target="https://chat.openai.com/share/5eb8f42e-f946-4f3c-8e16-a7c28dbaad0f" TargetMode="External"/><Relationship Id="rId72" Type="http://schemas.openxmlformats.org/officeDocument/2006/relationships/hyperlink" Target="https://chat.openai.com/share/093c7e43-5de5-4019-a9f2-8d845f5a71b6" TargetMode="External"/><Relationship Id="rId93" Type="http://schemas.openxmlformats.org/officeDocument/2006/relationships/hyperlink" Target="https://chat.openai.com/share/b360996e-0e26-4933-b23f-1a52a4a41da6" TargetMode="External"/><Relationship Id="rId98" Type="http://schemas.openxmlformats.org/officeDocument/2006/relationships/hyperlink" Target="https://chat.openai.com/share/67b90345-5a79-4294-9739-dfa5abc52984" TargetMode="External"/><Relationship Id="rId121" Type="http://schemas.openxmlformats.org/officeDocument/2006/relationships/hyperlink" Target="https://chat.openai.com/share/1e90ab9b-22f2-4f4d-aaae-08d39b70f3a0" TargetMode="External"/><Relationship Id="rId142" Type="http://schemas.openxmlformats.org/officeDocument/2006/relationships/hyperlink" Target="https://chat.openai.com/share/31b7124d-f56c-4822-b1f8-113a16804b41" TargetMode="External"/><Relationship Id="rId163" Type="http://schemas.openxmlformats.org/officeDocument/2006/relationships/hyperlink" Target="https://chat.openai.com/share/300dc762-5bd8-4681-91bd-c8c07114ca79" TargetMode="External"/><Relationship Id="rId3" Type="http://schemas.openxmlformats.org/officeDocument/2006/relationships/hyperlink" Target="https://chat.openai.com/share/8d9abe48-47e1-43d6-80dd-e79ebaf99ed4" TargetMode="External"/><Relationship Id="rId25" Type="http://schemas.openxmlformats.org/officeDocument/2006/relationships/hyperlink" Target="https://chat.openai.com/share/38a375e3-bbb8-45cf-8a68-a0388d46f00d" TargetMode="External"/><Relationship Id="rId46" Type="http://schemas.openxmlformats.org/officeDocument/2006/relationships/hyperlink" Target="https://chat.openai.com/share/c826b0ef-945a-4f94-a257-571325cd1280" TargetMode="External"/><Relationship Id="rId67" Type="http://schemas.openxmlformats.org/officeDocument/2006/relationships/hyperlink" Target="https://chat.openai.com/share/89f2485a-678d-4a0d-894a-cba6aaa332c6" TargetMode="External"/><Relationship Id="rId116" Type="http://schemas.openxmlformats.org/officeDocument/2006/relationships/hyperlink" Target="https://chat.openai.com/share/59f1f0e6-6b09-48a9-a3d0-9f4cfe4e24be" TargetMode="External"/><Relationship Id="rId137" Type="http://schemas.openxmlformats.org/officeDocument/2006/relationships/hyperlink" Target="https://chat.openai.com/share/4fafb6cc-78e6-4315-8165-1fda36390883" TargetMode="External"/><Relationship Id="rId158" Type="http://schemas.openxmlformats.org/officeDocument/2006/relationships/hyperlink" Target="https://chat.openai.com/share/1ff6ad1b-2e8b-43ef-9cff-252876d875e6" TargetMode="External"/><Relationship Id="rId20" Type="http://schemas.openxmlformats.org/officeDocument/2006/relationships/hyperlink" Target="https://chat.openai.com/share/7d65396b-7fa3-4402-9c3d-1bf02ffe236e" TargetMode="External"/><Relationship Id="rId41" Type="http://schemas.openxmlformats.org/officeDocument/2006/relationships/hyperlink" Target="https://chat.openai.com/share/08004f4f-12b6-49a6-89db-5b751e1c010a" TargetMode="External"/><Relationship Id="rId62" Type="http://schemas.openxmlformats.org/officeDocument/2006/relationships/hyperlink" Target="https://chat.openai.com/share/9ce97106-3f99-44b5-8fc1-175d56a18db2" TargetMode="External"/><Relationship Id="rId83" Type="http://schemas.openxmlformats.org/officeDocument/2006/relationships/hyperlink" Target="https://chat.openai.com/share/679a7ab1-49b8-463f-a66d-d4a5c2f86bac" TargetMode="External"/><Relationship Id="rId88" Type="http://schemas.openxmlformats.org/officeDocument/2006/relationships/hyperlink" Target="https://chat.openai.com/share/0d060215-eb3e-454a-bbef-9d495155365f" TargetMode="External"/><Relationship Id="rId111" Type="http://schemas.openxmlformats.org/officeDocument/2006/relationships/hyperlink" Target="https://chat.openai.com/share/12233778-b0b4-4416-a5c6-99742af62dea" TargetMode="External"/><Relationship Id="rId132" Type="http://schemas.openxmlformats.org/officeDocument/2006/relationships/hyperlink" Target="https://chat.openai.com/share/087b4dc0-1c90-4d3d-9508-8665f5f0addd" TargetMode="External"/><Relationship Id="rId153" Type="http://schemas.openxmlformats.org/officeDocument/2006/relationships/hyperlink" Target="https://chat.openai.com/share/168aa3d1-80ca-4d96-8138-cf575bd2bea8" TargetMode="External"/><Relationship Id="rId174" Type="http://schemas.openxmlformats.org/officeDocument/2006/relationships/hyperlink" Target="https://chat.openai.com/share/f51a2f44-23d2-4239-a296-a19bbb05ef34" TargetMode="External"/><Relationship Id="rId179" Type="http://schemas.openxmlformats.org/officeDocument/2006/relationships/hyperlink" Target="https://chat.openai.com/share/d19d0b1b-4a97-4570-af67-e5725a170389" TargetMode="External"/><Relationship Id="rId15" Type="http://schemas.openxmlformats.org/officeDocument/2006/relationships/hyperlink" Target="https://chat.openai.com/share/13025968-2505-4866-98be-f61f86bf3ffc" TargetMode="External"/><Relationship Id="rId36" Type="http://schemas.openxmlformats.org/officeDocument/2006/relationships/hyperlink" Target="https://chat.openai.com/share/7dc314ca-365c-4171-9d63-99f601bd6e47" TargetMode="External"/><Relationship Id="rId57" Type="http://schemas.openxmlformats.org/officeDocument/2006/relationships/hyperlink" Target="https://chat.openai.com/share/68557e6a-feb8-4579-b52e-2beac373be35" TargetMode="External"/><Relationship Id="rId106" Type="http://schemas.openxmlformats.org/officeDocument/2006/relationships/hyperlink" Target="https://chat.openai.com/share/bf5c14de-3976-4806-a9d9-cdd1af53518e" TargetMode="External"/><Relationship Id="rId127" Type="http://schemas.openxmlformats.org/officeDocument/2006/relationships/hyperlink" Target="https://chat.openai.com/share/a5c389e3-f46e-4d45-a1f1-d2c7b0f7396c" TargetMode="External"/><Relationship Id="rId10" Type="http://schemas.openxmlformats.org/officeDocument/2006/relationships/hyperlink" Target="https://chat.openai.com/share/a32d5cb7-ca98-41cc-8ce7-fce74d1a25c2" TargetMode="External"/><Relationship Id="rId31" Type="http://schemas.openxmlformats.org/officeDocument/2006/relationships/hyperlink" Target="https://chat.openai.com/share/c5b20c3b-7005-4f88-9cc4-2ecfe6594e84" TargetMode="External"/><Relationship Id="rId52" Type="http://schemas.openxmlformats.org/officeDocument/2006/relationships/hyperlink" Target="https://chat.openai.com/share/089c5c96-832f-4e53-9084-b1e94d85e58b" TargetMode="External"/><Relationship Id="rId73" Type="http://schemas.openxmlformats.org/officeDocument/2006/relationships/hyperlink" Target="https://chat.openai.com/share/3f8409ab-f196-485a-82cf-a181ac83df50" TargetMode="External"/><Relationship Id="rId78" Type="http://schemas.openxmlformats.org/officeDocument/2006/relationships/hyperlink" Target="https://chat.openai.com/share/03cd1615-02e3-40b5-b111-cc42e7ee5303" TargetMode="External"/><Relationship Id="rId94" Type="http://schemas.openxmlformats.org/officeDocument/2006/relationships/hyperlink" Target="https://chat.openai.com/share/a270a569-21a7-41a2-9177-e7fff47b9e9b" TargetMode="External"/><Relationship Id="rId99" Type="http://schemas.openxmlformats.org/officeDocument/2006/relationships/hyperlink" Target="https://chat.openai.com/share/de353360-b1cc-45c7-9620-862b128ef027" TargetMode="External"/><Relationship Id="rId101" Type="http://schemas.openxmlformats.org/officeDocument/2006/relationships/hyperlink" Target="https://chat.openai.com/share/4563913e-5ef5-46a4-9e3a-4882172ef383" TargetMode="External"/><Relationship Id="rId122" Type="http://schemas.openxmlformats.org/officeDocument/2006/relationships/hyperlink" Target="https://chat.openai.com/share/dfa27cc2-edb3-4560-94bb-d59ad1d3aefd" TargetMode="External"/><Relationship Id="rId143" Type="http://schemas.openxmlformats.org/officeDocument/2006/relationships/hyperlink" Target="https://chat.openai.com/share/cca030da-3d85-4cce-9799-03dcd289f0b3" TargetMode="External"/><Relationship Id="rId148" Type="http://schemas.openxmlformats.org/officeDocument/2006/relationships/hyperlink" Target="https://chat.openai.com/share/080736f9-65e0-421b-8347-6b86f18c0b66" TargetMode="External"/><Relationship Id="rId164" Type="http://schemas.openxmlformats.org/officeDocument/2006/relationships/hyperlink" Target="https://chat.openai.com/share/d7d53021-ce55-49bd-94b5-21926ca478e2" TargetMode="External"/><Relationship Id="rId169" Type="http://schemas.openxmlformats.org/officeDocument/2006/relationships/hyperlink" Target="https://chat.openai.com/share/d77e6c86-d57c-4f86-8daf-62208f861867" TargetMode="External"/><Relationship Id="rId4" Type="http://schemas.openxmlformats.org/officeDocument/2006/relationships/hyperlink" Target="https://chat.openai.com/share/cff53352-dace-4e51-b5c0-092d065383dc" TargetMode="External"/><Relationship Id="rId9" Type="http://schemas.openxmlformats.org/officeDocument/2006/relationships/hyperlink" Target="https://chat.openai.com/share/9cc2626a-6a9b-4280-833b-a618097e00c6" TargetMode="External"/><Relationship Id="rId180" Type="http://schemas.openxmlformats.org/officeDocument/2006/relationships/hyperlink" Target="https://chat.openai.com/share/6771b8b3-7352-480e-a058-6745b053a52e" TargetMode="External"/><Relationship Id="rId26" Type="http://schemas.openxmlformats.org/officeDocument/2006/relationships/hyperlink" Target="https://chat.openai.com/share/a93fafb4-e523-4049-a57c-b3e4d12b6f8f" TargetMode="External"/><Relationship Id="rId47" Type="http://schemas.openxmlformats.org/officeDocument/2006/relationships/hyperlink" Target="https://chat.openai.com/share/c57a400c-317e-422b-a38b-ac7b3ab5f91f" TargetMode="External"/><Relationship Id="rId68" Type="http://schemas.openxmlformats.org/officeDocument/2006/relationships/hyperlink" Target="https://chat.openai.com/share/a452fd54-024d-48ac-8e3a-102de5a90ac3" TargetMode="External"/><Relationship Id="rId89" Type="http://schemas.openxmlformats.org/officeDocument/2006/relationships/hyperlink" Target="https://chat.openai.com/share/0f04f831-1cc9-4338-9164-34efeb5c7dd0" TargetMode="External"/><Relationship Id="rId112" Type="http://schemas.openxmlformats.org/officeDocument/2006/relationships/hyperlink" Target="https://chat.openai.com/share/e1a0951a-2c3e-433a-89d7-d76c65c82324" TargetMode="External"/><Relationship Id="rId133" Type="http://schemas.openxmlformats.org/officeDocument/2006/relationships/hyperlink" Target="https://chat.openai.com/share/c025bf25-7f9c-4c59-ba54-ebcf1dfb4d53" TargetMode="External"/><Relationship Id="rId154" Type="http://schemas.openxmlformats.org/officeDocument/2006/relationships/hyperlink" Target="https://chat.openai.com/share/0762feb5-414f-4e5d-bf36-eb15f47fe144" TargetMode="External"/><Relationship Id="rId175" Type="http://schemas.openxmlformats.org/officeDocument/2006/relationships/hyperlink" Target="https://chat.openai.com/share/2e56971e-803c-44bd-9250-3976b5951b73" TargetMode="External"/><Relationship Id="rId16" Type="http://schemas.openxmlformats.org/officeDocument/2006/relationships/hyperlink" Target="https://chat.openai.com/share/c73e55b3-4cca-4737-9cda-4db05e46b0a3" TargetMode="External"/><Relationship Id="rId37" Type="http://schemas.openxmlformats.org/officeDocument/2006/relationships/hyperlink" Target="https://chat.openai.com/share/343290ba-ca2b-482c-af65-20093e6e9bbd" TargetMode="External"/><Relationship Id="rId58" Type="http://schemas.openxmlformats.org/officeDocument/2006/relationships/hyperlink" Target="https://chat.openai.com/share/87be7a87-28ea-4161-a3ab-f2d167229493" TargetMode="External"/><Relationship Id="rId79" Type="http://schemas.openxmlformats.org/officeDocument/2006/relationships/hyperlink" Target="https://chat.openai.com/share/85e487c4-7f75-4554-9eab-249b4b4960e7" TargetMode="External"/><Relationship Id="rId102" Type="http://schemas.openxmlformats.org/officeDocument/2006/relationships/hyperlink" Target="https://chat.openai.com/share/ab88ad02-948c-4526-94ad-2d0e27d139c2" TargetMode="External"/><Relationship Id="rId123" Type="http://schemas.openxmlformats.org/officeDocument/2006/relationships/hyperlink" Target="https://chat.openai.com/share/bca23ffe-1ed9-4786-841d-94e1793dd92b" TargetMode="External"/><Relationship Id="rId144" Type="http://schemas.openxmlformats.org/officeDocument/2006/relationships/hyperlink" Target="https://chat.openai.com/share/654e270d-5a07-41ac-88de-7ac8c28a6d75" TargetMode="External"/><Relationship Id="rId90" Type="http://schemas.openxmlformats.org/officeDocument/2006/relationships/hyperlink" Target="https://chat.openai.com/share/a2a8f8df-f158-4efb-8702-d84ef5e29a8a" TargetMode="External"/><Relationship Id="rId165" Type="http://schemas.openxmlformats.org/officeDocument/2006/relationships/hyperlink" Target="https://chat.openai.com/share/9a609bfc-32f4-4f97-9229-2791ab328f85" TargetMode="External"/><Relationship Id="rId27" Type="http://schemas.openxmlformats.org/officeDocument/2006/relationships/hyperlink" Target="https://chat.openai.com/share/4c26ec79-ba3b-4d3c-a5cf-c1b5624f4b9f" TargetMode="External"/><Relationship Id="rId48" Type="http://schemas.openxmlformats.org/officeDocument/2006/relationships/hyperlink" Target="https://chat.openai.com/share/e15cc491-65a4-4448-a924-a1b927bb71f0" TargetMode="External"/><Relationship Id="rId69" Type="http://schemas.openxmlformats.org/officeDocument/2006/relationships/hyperlink" Target="https://chat.openai.com/share/a469d7c2-6ca5-407b-bad0-6c8637cc8ca5" TargetMode="External"/><Relationship Id="rId113" Type="http://schemas.openxmlformats.org/officeDocument/2006/relationships/hyperlink" Target="https://chat.openai.com/share/22733f0c-a557-481b-a9ac-6a8d3040d3f1" TargetMode="External"/><Relationship Id="rId134" Type="http://schemas.openxmlformats.org/officeDocument/2006/relationships/hyperlink" Target="https://chat.openai.com/share/8b2e74ee-7992-4b2f-b72a-e802e01bea20" TargetMode="External"/><Relationship Id="rId80" Type="http://schemas.openxmlformats.org/officeDocument/2006/relationships/hyperlink" Target="https://chat.openai.com/share/59b17349-912e-44aa-a579-e2ed5725f4d3" TargetMode="External"/><Relationship Id="rId155" Type="http://schemas.openxmlformats.org/officeDocument/2006/relationships/hyperlink" Target="https://chat.openai.com/share/536b6a81-9870-455e-aa99-4e12c809dcfd" TargetMode="External"/><Relationship Id="rId176" Type="http://schemas.openxmlformats.org/officeDocument/2006/relationships/hyperlink" Target="https://chat.openai.com/share/efa0288a-052f-4a58-911a-21901c5f21fb" TargetMode="External"/><Relationship Id="rId17" Type="http://schemas.openxmlformats.org/officeDocument/2006/relationships/hyperlink" Target="https://chat.openai.com/share/b9e2db51-b177-4f25-975d-4ce11f727f15" TargetMode="External"/><Relationship Id="rId38" Type="http://schemas.openxmlformats.org/officeDocument/2006/relationships/hyperlink" Target="https://chat.openai.com/share/39bcb789-964b-4eca-943e-5cfd62cfc8cd" TargetMode="External"/><Relationship Id="rId59" Type="http://schemas.openxmlformats.org/officeDocument/2006/relationships/hyperlink" Target="https://chat.openai.com/share/eb919587-2d3a-4b79-bb6d-3a5451d11d44" TargetMode="External"/><Relationship Id="rId103" Type="http://schemas.openxmlformats.org/officeDocument/2006/relationships/hyperlink" Target="https://chat.openai.com/share/7fc72a4f-4a2d-4dc8-9696-9dd445cb6628" TargetMode="External"/><Relationship Id="rId124" Type="http://schemas.openxmlformats.org/officeDocument/2006/relationships/hyperlink" Target="https://chat.openai.com/share/a8f7a75c-5359-4178-b5bc-d639c7347e5b" TargetMode="External"/><Relationship Id="rId70" Type="http://schemas.openxmlformats.org/officeDocument/2006/relationships/hyperlink" Target="https://chat.openai.com/share/610e4298-1da3-4dcf-a1fe-89a5e34e4d9a" TargetMode="External"/><Relationship Id="rId91" Type="http://schemas.openxmlformats.org/officeDocument/2006/relationships/hyperlink" Target="https://chat.openai.com/share/7399b9f5-7c04-4458-a5b1-e29b90fb6508" TargetMode="External"/><Relationship Id="rId145" Type="http://schemas.openxmlformats.org/officeDocument/2006/relationships/hyperlink" Target="https://chat.openai.com/share/5804172f-07cd-4370-81cb-35be55a405b0" TargetMode="External"/><Relationship Id="rId166" Type="http://schemas.openxmlformats.org/officeDocument/2006/relationships/hyperlink" Target="https://chat.openai.com/share/878097a1-5465-476e-b163-6c27a6a1088b" TargetMode="External"/><Relationship Id="rId1" Type="http://schemas.openxmlformats.org/officeDocument/2006/relationships/hyperlink" Target="https://chat.openai.com/share/6f81bc64-fa8c-4caf-8994-ebc3b608a414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chat.openai.com/share/c64f8f92-12a4-4191-8740-cb890e910af7" TargetMode="External"/><Relationship Id="rId18" Type="http://schemas.openxmlformats.org/officeDocument/2006/relationships/hyperlink" Target="https://chat.openai.com/share/832eb08a-78be-4cb6-8991-e5237c0e52bd" TargetMode="External"/><Relationship Id="rId26" Type="http://schemas.openxmlformats.org/officeDocument/2006/relationships/hyperlink" Target="https://chat.openai.com/share/3b2abbac-ee96-4bab-805e-dd8f608267e3" TargetMode="External"/><Relationship Id="rId39" Type="http://schemas.openxmlformats.org/officeDocument/2006/relationships/hyperlink" Target="https://chat.openai.com/share/f9e6cb49-aabf-48bf-9057-7c321c3f070f" TargetMode="External"/><Relationship Id="rId21" Type="http://schemas.openxmlformats.org/officeDocument/2006/relationships/hyperlink" Target="https://chat.openai.com/share/845cb466-5d0a-4923-8485-fdd7a76056c1" TargetMode="External"/><Relationship Id="rId34" Type="http://schemas.openxmlformats.org/officeDocument/2006/relationships/hyperlink" Target="https://chat.openai.com/share/78ac3a34-79ca-4328-b8ce-360cc6b43c50" TargetMode="External"/><Relationship Id="rId42" Type="http://schemas.openxmlformats.org/officeDocument/2006/relationships/hyperlink" Target="https://chat.openai.com/share/5f297864-9964-46df-9918-c266ea85d920" TargetMode="External"/><Relationship Id="rId7" Type="http://schemas.openxmlformats.org/officeDocument/2006/relationships/hyperlink" Target="https://chat.openai.com/share/707315de-6803-4a68-8abe-a9ea0bb84736" TargetMode="External"/><Relationship Id="rId2" Type="http://schemas.openxmlformats.org/officeDocument/2006/relationships/hyperlink" Target="https://chat.openai.com/share/72260b0e-4f8d-4ff6-9052-d84df16ad751" TargetMode="External"/><Relationship Id="rId16" Type="http://schemas.openxmlformats.org/officeDocument/2006/relationships/hyperlink" Target="https://chat.openai.com/share/db09e9f8-066b-46c0-a079-2ccfe49d5d62" TargetMode="External"/><Relationship Id="rId29" Type="http://schemas.openxmlformats.org/officeDocument/2006/relationships/hyperlink" Target="https://chat.openai.com/share/4ec444a8-03ec-4f45-a2b9-b8f5d81935b6" TargetMode="External"/><Relationship Id="rId1" Type="http://schemas.openxmlformats.org/officeDocument/2006/relationships/hyperlink" Target="https://chat.openai.com/share/d878e0d2-cc95-44aa-8862-e4344dd004d1" TargetMode="External"/><Relationship Id="rId6" Type="http://schemas.openxmlformats.org/officeDocument/2006/relationships/hyperlink" Target="https://chat.openai.com/share/36b10469-04c6-4a5f-9686-fe6adac6db95" TargetMode="External"/><Relationship Id="rId11" Type="http://schemas.openxmlformats.org/officeDocument/2006/relationships/hyperlink" Target="https://chat.openai.com/share/6bf12678-f44d-4452-9602-dbec8da176e5" TargetMode="External"/><Relationship Id="rId24" Type="http://schemas.openxmlformats.org/officeDocument/2006/relationships/hyperlink" Target="https://chat.openai.com/share/aad84208-1b5a-4614-8b30-c0a8b9b69bea" TargetMode="External"/><Relationship Id="rId32" Type="http://schemas.openxmlformats.org/officeDocument/2006/relationships/hyperlink" Target="https://chat.openai.com/share/4fc77fdb-e3fc-454b-8340-66fc4419c513" TargetMode="External"/><Relationship Id="rId37" Type="http://schemas.openxmlformats.org/officeDocument/2006/relationships/hyperlink" Target="https://chat.openai.com/share/62c8cbd8-f23c-411a-9162-3cfbd8787210" TargetMode="External"/><Relationship Id="rId40" Type="http://schemas.openxmlformats.org/officeDocument/2006/relationships/hyperlink" Target="https://chat.openai.com/share/c6ac151f-9511-46cb-890b-4ceb55f42f3c" TargetMode="External"/><Relationship Id="rId45" Type="http://schemas.openxmlformats.org/officeDocument/2006/relationships/hyperlink" Target="https://chat.openai.com/share/3068740b-d19f-4b81-9f0b-b5e50231b85a" TargetMode="External"/><Relationship Id="rId5" Type="http://schemas.openxmlformats.org/officeDocument/2006/relationships/hyperlink" Target="https://chat.openai.com/share/ed59318b-231f-46f7-9b17-101f08e80a23" TargetMode="External"/><Relationship Id="rId15" Type="http://schemas.openxmlformats.org/officeDocument/2006/relationships/hyperlink" Target="https://chat.openai.com/share/a33c96b6-cc87-4596-b278-44fc725d7715" TargetMode="External"/><Relationship Id="rId23" Type="http://schemas.openxmlformats.org/officeDocument/2006/relationships/hyperlink" Target="https://chat.openai.com/share/e637ead8-96c4-413d-a60e-5c9cd6c4e6d1" TargetMode="External"/><Relationship Id="rId28" Type="http://schemas.openxmlformats.org/officeDocument/2006/relationships/hyperlink" Target="https://chat.openai.com/share/3342abd9-ada9-4d3a-8d76-bdc84c907c40" TargetMode="External"/><Relationship Id="rId36" Type="http://schemas.openxmlformats.org/officeDocument/2006/relationships/hyperlink" Target="https://chat.openai.com/share/c901572d-d0a8-4c42-b84d-4ab9f04faa5e" TargetMode="External"/><Relationship Id="rId10" Type="http://schemas.openxmlformats.org/officeDocument/2006/relationships/hyperlink" Target="https://chat.openai.com/share/fd39357e-f54b-475a-9437-2ca50d253032" TargetMode="External"/><Relationship Id="rId19" Type="http://schemas.openxmlformats.org/officeDocument/2006/relationships/hyperlink" Target="https://chat.openai.com/share/c7951a69-f9c0-4e01-8db4-140914590011" TargetMode="External"/><Relationship Id="rId31" Type="http://schemas.openxmlformats.org/officeDocument/2006/relationships/hyperlink" Target="https://chat.openai.com/share/25cfb09c-dade-4cad-8b3e-84ce2af320a3" TargetMode="External"/><Relationship Id="rId44" Type="http://schemas.openxmlformats.org/officeDocument/2006/relationships/hyperlink" Target="https://chat.openai.com/share/142d7436-0215-45e5-bb77-16547dd73ce0" TargetMode="External"/><Relationship Id="rId4" Type="http://schemas.openxmlformats.org/officeDocument/2006/relationships/hyperlink" Target="https://chat.openai.com/share/0f6eb8c9-1fe5-4ad6-8766-6f6446d76b45" TargetMode="External"/><Relationship Id="rId9" Type="http://schemas.openxmlformats.org/officeDocument/2006/relationships/hyperlink" Target="https://chat.openai.com/share/c00f3fdc-ca01-4a91-9834-6581f6e665f3" TargetMode="External"/><Relationship Id="rId14" Type="http://schemas.openxmlformats.org/officeDocument/2006/relationships/hyperlink" Target="https://chat.openai.com/share/61f02597-0e6e-413a-bf97-755f471738f0" TargetMode="External"/><Relationship Id="rId22" Type="http://schemas.openxmlformats.org/officeDocument/2006/relationships/hyperlink" Target="https://chat.openai.com/share/3ee1f83a-535d-408d-9274-9b4631b3895b" TargetMode="External"/><Relationship Id="rId27" Type="http://schemas.openxmlformats.org/officeDocument/2006/relationships/hyperlink" Target="https://chat.openai.com/share/41011dc8-dd92-47a5-9990-3555390f9340" TargetMode="External"/><Relationship Id="rId30" Type="http://schemas.openxmlformats.org/officeDocument/2006/relationships/hyperlink" Target="https://chat.openai.com/share/3b62699b-bb48-4ad1-9aac-d85439ec5477" TargetMode="External"/><Relationship Id="rId35" Type="http://schemas.openxmlformats.org/officeDocument/2006/relationships/hyperlink" Target="https://chat.openai.com/share/c7b3b9c8-b502-4afc-b951-0701591bd588" TargetMode="External"/><Relationship Id="rId43" Type="http://schemas.openxmlformats.org/officeDocument/2006/relationships/hyperlink" Target="https://chat.openai.com/share/caf9de2e-cac2-446e-b355-a8ec75bd8b5a" TargetMode="External"/><Relationship Id="rId8" Type="http://schemas.openxmlformats.org/officeDocument/2006/relationships/hyperlink" Target="https://chat.openai.com/share/adbb48a3-43fc-4e84-817d-2851e54007c2" TargetMode="External"/><Relationship Id="rId3" Type="http://schemas.openxmlformats.org/officeDocument/2006/relationships/hyperlink" Target="https://chat.openai.com/share/b1d519dd-93bf-4c8b-a5dc-bf7bb016d29c" TargetMode="External"/><Relationship Id="rId12" Type="http://schemas.openxmlformats.org/officeDocument/2006/relationships/hyperlink" Target="https://chat.openai.com/share/a02d5b4c-45d7-4805-ae5b-6b330b049e31" TargetMode="External"/><Relationship Id="rId17" Type="http://schemas.openxmlformats.org/officeDocument/2006/relationships/hyperlink" Target="https://chat.openai.com/share/68dfe595-c865-477d-8f85-52b28b7e43b5" TargetMode="External"/><Relationship Id="rId25" Type="http://schemas.openxmlformats.org/officeDocument/2006/relationships/hyperlink" Target="https://chat.openai.com/share/630978a1-8a28-43a3-87bb-7f367930d169" TargetMode="External"/><Relationship Id="rId33" Type="http://schemas.openxmlformats.org/officeDocument/2006/relationships/hyperlink" Target="https://chat.openai.com/share/07f04b8d-f106-47cf-ad23-f8a318e0ba0e" TargetMode="External"/><Relationship Id="rId38" Type="http://schemas.openxmlformats.org/officeDocument/2006/relationships/hyperlink" Target="https://chat.openai.com/share/8abbe47b-f0be-4bc6-b128-72e12e7e999e" TargetMode="External"/><Relationship Id="rId20" Type="http://schemas.openxmlformats.org/officeDocument/2006/relationships/hyperlink" Target="https://chat.openai.com/share/f516038c-2467-46ee-a597-4f60587d028f" TargetMode="External"/><Relationship Id="rId41" Type="http://schemas.openxmlformats.org/officeDocument/2006/relationships/hyperlink" Target="https://chat.openai.com/share/0af82285-61b7-4aba-b850-3f75182d7aa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E90CB-C232-BE43-9D18-08533A6E3D25}">
  <dimension ref="A1:M181"/>
  <sheetViews>
    <sheetView zoomScale="82" workbookViewId="0">
      <pane ySplit="1" topLeftCell="A123" activePane="bottomLeft" state="frozen"/>
      <selection pane="bottomLeft" activeCell="B130" sqref="A1:I181"/>
    </sheetView>
  </sheetViews>
  <sheetFormatPr baseColWidth="10" defaultRowHeight="16" x14ac:dyDescent="0.2"/>
  <cols>
    <col min="1" max="1" width="10.83203125" customWidth="1"/>
    <col min="2" max="2" width="25.6640625" customWidth="1"/>
    <col min="3" max="3" width="14.5" customWidth="1"/>
    <col min="4" max="4" width="18.5" customWidth="1"/>
    <col min="5" max="5" width="25" customWidth="1"/>
    <col min="6" max="6" width="19.83203125" customWidth="1"/>
    <col min="7" max="7" width="26.5" customWidth="1"/>
    <col min="8" max="8" width="29.83203125" customWidth="1"/>
    <col min="9" max="9" width="36.6640625" customWidth="1"/>
  </cols>
  <sheetData>
    <row r="1" spans="1:9" ht="50" customHeight="1" x14ac:dyDescent="0.2">
      <c r="A1" t="s">
        <v>1</v>
      </c>
      <c r="B1" t="s">
        <v>0</v>
      </c>
      <c r="C1" t="s">
        <v>2</v>
      </c>
      <c r="D1" t="s">
        <v>73</v>
      </c>
      <c r="E1" t="s">
        <v>150</v>
      </c>
      <c r="F1" t="s">
        <v>3</v>
      </c>
      <c r="G1" t="s">
        <v>13</v>
      </c>
      <c r="H1" t="s">
        <v>72</v>
      </c>
      <c r="I1" t="s">
        <v>12</v>
      </c>
    </row>
    <row r="2" spans="1:9" x14ac:dyDescent="0.2">
      <c r="A2">
        <v>1</v>
      </c>
      <c r="B2" s="4" t="s">
        <v>4</v>
      </c>
      <c r="C2">
        <v>1</v>
      </c>
      <c r="F2">
        <v>1</v>
      </c>
      <c r="G2">
        <v>0</v>
      </c>
      <c r="H2">
        <v>1</v>
      </c>
    </row>
    <row r="3" spans="1:9" x14ac:dyDescent="0.2">
      <c r="A3">
        <v>2</v>
      </c>
      <c r="B3" s="2" t="s">
        <v>5</v>
      </c>
      <c r="C3">
        <v>1</v>
      </c>
      <c r="F3">
        <v>1</v>
      </c>
      <c r="G3">
        <v>1</v>
      </c>
      <c r="H3">
        <v>1</v>
      </c>
    </row>
    <row r="4" spans="1:9" x14ac:dyDescent="0.2">
      <c r="A4">
        <v>3</v>
      </c>
      <c r="B4" s="2" t="s">
        <v>6</v>
      </c>
      <c r="C4">
        <v>1</v>
      </c>
      <c r="F4">
        <v>1</v>
      </c>
      <c r="G4">
        <v>0</v>
      </c>
      <c r="H4">
        <v>1</v>
      </c>
    </row>
    <row r="5" spans="1:9" x14ac:dyDescent="0.2">
      <c r="A5">
        <v>4</v>
      </c>
      <c r="B5" s="1" t="s">
        <v>75</v>
      </c>
      <c r="C5">
        <v>1</v>
      </c>
      <c r="G5">
        <v>1</v>
      </c>
      <c r="H5">
        <v>1</v>
      </c>
    </row>
    <row r="6" spans="1:9" x14ac:dyDescent="0.2">
      <c r="A6">
        <v>5</v>
      </c>
      <c r="B6" s="2" t="s">
        <v>7</v>
      </c>
      <c r="C6">
        <v>1</v>
      </c>
      <c r="F6">
        <v>1</v>
      </c>
      <c r="G6">
        <v>1</v>
      </c>
      <c r="H6">
        <v>1</v>
      </c>
    </row>
    <row r="7" spans="1:9" x14ac:dyDescent="0.2">
      <c r="A7">
        <v>6</v>
      </c>
      <c r="B7" s="1" t="s">
        <v>76</v>
      </c>
      <c r="C7">
        <v>1</v>
      </c>
      <c r="F7">
        <v>1</v>
      </c>
      <c r="G7">
        <v>1</v>
      </c>
      <c r="H7">
        <v>0</v>
      </c>
    </row>
    <row r="8" spans="1:9" x14ac:dyDescent="0.2">
      <c r="A8">
        <v>7</v>
      </c>
      <c r="B8" s="1" t="s">
        <v>8</v>
      </c>
      <c r="C8">
        <v>1</v>
      </c>
      <c r="F8">
        <v>1</v>
      </c>
      <c r="G8">
        <v>1</v>
      </c>
      <c r="H8">
        <v>0</v>
      </c>
    </row>
    <row r="9" spans="1:9" x14ac:dyDescent="0.2">
      <c r="A9">
        <v>8</v>
      </c>
      <c r="B9" s="1" t="s">
        <v>9</v>
      </c>
      <c r="C9">
        <v>1</v>
      </c>
      <c r="F9">
        <v>1</v>
      </c>
      <c r="G9">
        <v>0</v>
      </c>
      <c r="H9">
        <v>1</v>
      </c>
    </row>
    <row r="10" spans="1:9" x14ac:dyDescent="0.2">
      <c r="A10">
        <v>9</v>
      </c>
      <c r="B10" s="1" t="s">
        <v>10</v>
      </c>
      <c r="C10">
        <v>1</v>
      </c>
      <c r="F10">
        <v>1</v>
      </c>
      <c r="G10">
        <v>1</v>
      </c>
      <c r="H10">
        <v>1</v>
      </c>
    </row>
    <row r="11" spans="1:9" x14ac:dyDescent="0.2">
      <c r="A11">
        <v>10</v>
      </c>
      <c r="B11" s="1" t="s">
        <v>11</v>
      </c>
      <c r="C11">
        <v>1</v>
      </c>
      <c r="F11">
        <v>1</v>
      </c>
      <c r="G11">
        <v>0</v>
      </c>
      <c r="H11">
        <v>1</v>
      </c>
    </row>
    <row r="12" spans="1:9" x14ac:dyDescent="0.2">
      <c r="A12">
        <v>11</v>
      </c>
      <c r="B12" s="1" t="s">
        <v>77</v>
      </c>
      <c r="C12">
        <v>1</v>
      </c>
      <c r="F12">
        <v>1</v>
      </c>
      <c r="G12">
        <v>1</v>
      </c>
      <c r="H12">
        <v>0</v>
      </c>
    </row>
    <row r="13" spans="1:9" x14ac:dyDescent="0.2">
      <c r="A13">
        <v>12</v>
      </c>
      <c r="B13" s="1" t="s">
        <v>14</v>
      </c>
      <c r="C13">
        <v>1</v>
      </c>
      <c r="F13">
        <v>1</v>
      </c>
      <c r="G13">
        <v>1</v>
      </c>
      <c r="H13">
        <v>1</v>
      </c>
    </row>
    <row r="14" spans="1:9" x14ac:dyDescent="0.2">
      <c r="A14">
        <v>13</v>
      </c>
      <c r="B14" s="1" t="s">
        <v>79</v>
      </c>
      <c r="C14">
        <v>1</v>
      </c>
      <c r="F14">
        <v>1</v>
      </c>
      <c r="G14">
        <v>1</v>
      </c>
      <c r="H14">
        <v>1</v>
      </c>
    </row>
    <row r="15" spans="1:9" x14ac:dyDescent="0.2">
      <c r="A15">
        <v>14</v>
      </c>
      <c r="B15" s="1" t="s">
        <v>78</v>
      </c>
      <c r="C15">
        <v>1</v>
      </c>
      <c r="F15">
        <v>1</v>
      </c>
      <c r="G15">
        <v>1</v>
      </c>
      <c r="H15">
        <v>0</v>
      </c>
    </row>
    <row r="16" spans="1:9" x14ac:dyDescent="0.2">
      <c r="A16">
        <v>15</v>
      </c>
      <c r="B16" s="1" t="s">
        <v>83</v>
      </c>
      <c r="C16">
        <v>1</v>
      </c>
      <c r="F16">
        <v>1</v>
      </c>
      <c r="G16">
        <v>1</v>
      </c>
      <c r="H16">
        <v>1</v>
      </c>
    </row>
    <row r="17" spans="1:9" x14ac:dyDescent="0.2">
      <c r="A17">
        <v>16</v>
      </c>
      <c r="B17" s="1" t="s">
        <v>84</v>
      </c>
      <c r="C17">
        <v>1</v>
      </c>
      <c r="F17">
        <v>1</v>
      </c>
      <c r="G17">
        <v>1</v>
      </c>
      <c r="H17">
        <v>1</v>
      </c>
    </row>
    <row r="18" spans="1:9" x14ac:dyDescent="0.2">
      <c r="A18">
        <v>17</v>
      </c>
      <c r="B18" s="1" t="s">
        <v>16</v>
      </c>
      <c r="C18">
        <v>0</v>
      </c>
      <c r="D18">
        <v>2</v>
      </c>
      <c r="E18">
        <v>1</v>
      </c>
      <c r="F18">
        <v>1</v>
      </c>
      <c r="G18">
        <v>1</v>
      </c>
      <c r="H18">
        <v>1</v>
      </c>
      <c r="I18" t="s">
        <v>15</v>
      </c>
    </row>
    <row r="19" spans="1:9" x14ac:dyDescent="0.2">
      <c r="A19">
        <v>18</v>
      </c>
      <c r="B19" s="1" t="s">
        <v>17</v>
      </c>
      <c r="C19">
        <v>0</v>
      </c>
      <c r="D19">
        <v>2</v>
      </c>
      <c r="E19">
        <v>1</v>
      </c>
      <c r="F19">
        <v>1</v>
      </c>
      <c r="G19">
        <v>1</v>
      </c>
      <c r="H19">
        <v>0</v>
      </c>
      <c r="I19" t="s">
        <v>15</v>
      </c>
    </row>
    <row r="20" spans="1:9" x14ac:dyDescent="0.2">
      <c r="A20">
        <v>19</v>
      </c>
      <c r="B20" s="1" t="s">
        <v>80</v>
      </c>
      <c r="C20">
        <v>0</v>
      </c>
      <c r="D20">
        <v>2</v>
      </c>
      <c r="E20">
        <v>1</v>
      </c>
      <c r="F20">
        <v>1</v>
      </c>
      <c r="G20">
        <v>0</v>
      </c>
      <c r="H20">
        <v>1</v>
      </c>
      <c r="I20" t="s">
        <v>15</v>
      </c>
    </row>
    <row r="21" spans="1:9" x14ac:dyDescent="0.2">
      <c r="A21">
        <v>20</v>
      </c>
      <c r="B21" s="1" t="s">
        <v>81</v>
      </c>
      <c r="C21">
        <v>1</v>
      </c>
      <c r="F21">
        <v>1</v>
      </c>
      <c r="G21">
        <v>1</v>
      </c>
      <c r="H21">
        <v>1</v>
      </c>
    </row>
    <row r="22" spans="1:9" x14ac:dyDescent="0.2">
      <c r="A22">
        <v>21</v>
      </c>
      <c r="B22" s="1" t="s">
        <v>82</v>
      </c>
      <c r="C22">
        <v>1</v>
      </c>
      <c r="F22">
        <v>1</v>
      </c>
      <c r="G22">
        <v>1</v>
      </c>
      <c r="H22">
        <v>0</v>
      </c>
    </row>
    <row r="23" spans="1:9" x14ac:dyDescent="0.2">
      <c r="A23">
        <v>22</v>
      </c>
      <c r="B23" s="1" t="s">
        <v>19</v>
      </c>
      <c r="C23">
        <v>1</v>
      </c>
      <c r="F23">
        <v>1</v>
      </c>
      <c r="G23">
        <v>0</v>
      </c>
      <c r="H23">
        <v>1</v>
      </c>
    </row>
    <row r="24" spans="1:9" x14ac:dyDescent="0.2">
      <c r="A24">
        <v>23</v>
      </c>
      <c r="B24" s="1" t="s">
        <v>18</v>
      </c>
      <c r="C24">
        <v>1</v>
      </c>
      <c r="F24">
        <v>1</v>
      </c>
      <c r="G24">
        <v>1</v>
      </c>
      <c r="H24">
        <v>1</v>
      </c>
    </row>
    <row r="25" spans="1:9" x14ac:dyDescent="0.2">
      <c r="A25">
        <v>24</v>
      </c>
      <c r="B25" s="1" t="s">
        <v>22</v>
      </c>
      <c r="C25">
        <v>0</v>
      </c>
      <c r="D25">
        <v>2</v>
      </c>
      <c r="E25">
        <v>1</v>
      </c>
      <c r="F25">
        <v>1</v>
      </c>
      <c r="G25">
        <v>1</v>
      </c>
      <c r="H25">
        <v>1</v>
      </c>
      <c r="I25" t="s">
        <v>15</v>
      </c>
    </row>
    <row r="26" spans="1:9" x14ac:dyDescent="0.2">
      <c r="A26">
        <v>25</v>
      </c>
      <c r="B26" s="1" t="s">
        <v>20</v>
      </c>
      <c r="C26">
        <v>1</v>
      </c>
      <c r="F26">
        <v>1</v>
      </c>
      <c r="G26">
        <v>1</v>
      </c>
      <c r="H26">
        <v>1</v>
      </c>
    </row>
    <row r="27" spans="1:9" x14ac:dyDescent="0.2">
      <c r="A27">
        <v>26</v>
      </c>
      <c r="B27" s="1" t="s">
        <v>21</v>
      </c>
      <c r="C27">
        <v>1</v>
      </c>
      <c r="F27">
        <v>1</v>
      </c>
      <c r="G27">
        <v>1</v>
      </c>
      <c r="H27">
        <v>1</v>
      </c>
    </row>
    <row r="28" spans="1:9" x14ac:dyDescent="0.2">
      <c r="A28">
        <v>27</v>
      </c>
      <c r="B28" s="1" t="s">
        <v>23</v>
      </c>
      <c r="C28">
        <v>0</v>
      </c>
      <c r="D28">
        <v>2</v>
      </c>
      <c r="E28">
        <v>1</v>
      </c>
      <c r="F28">
        <v>1</v>
      </c>
      <c r="G28">
        <v>1</v>
      </c>
      <c r="H28">
        <v>0</v>
      </c>
      <c r="I28" t="s">
        <v>15</v>
      </c>
    </row>
    <row r="29" spans="1:9" x14ac:dyDescent="0.2">
      <c r="A29">
        <v>28</v>
      </c>
      <c r="B29" s="1" t="s">
        <v>85</v>
      </c>
      <c r="C29">
        <v>1</v>
      </c>
      <c r="F29">
        <v>1</v>
      </c>
      <c r="G29">
        <v>1</v>
      </c>
      <c r="H29">
        <v>1</v>
      </c>
    </row>
    <row r="30" spans="1:9" x14ac:dyDescent="0.2">
      <c r="A30">
        <v>29</v>
      </c>
      <c r="B30" s="1" t="s">
        <v>24</v>
      </c>
      <c r="C30">
        <v>1</v>
      </c>
      <c r="F30">
        <v>1</v>
      </c>
      <c r="G30">
        <v>1</v>
      </c>
      <c r="H30">
        <v>0</v>
      </c>
    </row>
    <row r="31" spans="1:9" x14ac:dyDescent="0.2">
      <c r="A31">
        <v>30</v>
      </c>
      <c r="B31" s="1" t="s">
        <v>86</v>
      </c>
      <c r="C31">
        <v>1</v>
      </c>
      <c r="F31">
        <v>1</v>
      </c>
      <c r="G31">
        <v>0</v>
      </c>
      <c r="H31">
        <v>1</v>
      </c>
    </row>
    <row r="32" spans="1:9" x14ac:dyDescent="0.2">
      <c r="A32">
        <v>31</v>
      </c>
      <c r="B32" s="1" t="s">
        <v>87</v>
      </c>
      <c r="C32">
        <v>1</v>
      </c>
      <c r="F32">
        <v>1</v>
      </c>
      <c r="G32">
        <v>1</v>
      </c>
      <c r="H32">
        <v>1</v>
      </c>
    </row>
    <row r="33" spans="1:9" x14ac:dyDescent="0.2">
      <c r="A33">
        <v>32</v>
      </c>
      <c r="B33" s="1" t="s">
        <v>25</v>
      </c>
      <c r="C33">
        <v>1</v>
      </c>
      <c r="F33">
        <v>1</v>
      </c>
      <c r="G33">
        <v>1</v>
      </c>
      <c r="H33">
        <v>0</v>
      </c>
    </row>
    <row r="34" spans="1:9" x14ac:dyDescent="0.2">
      <c r="A34">
        <v>33</v>
      </c>
      <c r="B34" s="1" t="s">
        <v>27</v>
      </c>
      <c r="C34">
        <v>1</v>
      </c>
      <c r="F34">
        <v>1</v>
      </c>
      <c r="G34">
        <v>1</v>
      </c>
      <c r="H34">
        <v>1</v>
      </c>
    </row>
    <row r="35" spans="1:9" x14ac:dyDescent="0.2">
      <c r="A35">
        <v>34</v>
      </c>
      <c r="B35" s="1" t="s">
        <v>26</v>
      </c>
      <c r="C35">
        <v>0</v>
      </c>
      <c r="D35">
        <v>2</v>
      </c>
      <c r="E35">
        <v>1</v>
      </c>
      <c r="F35">
        <v>1</v>
      </c>
      <c r="G35">
        <v>1</v>
      </c>
      <c r="H35">
        <v>1</v>
      </c>
      <c r="I35" t="s">
        <v>15</v>
      </c>
    </row>
    <row r="36" spans="1:9" x14ac:dyDescent="0.2">
      <c r="A36">
        <v>35</v>
      </c>
      <c r="B36" s="1" t="s">
        <v>28</v>
      </c>
      <c r="C36">
        <v>1</v>
      </c>
      <c r="F36">
        <v>1</v>
      </c>
      <c r="G36">
        <v>1</v>
      </c>
      <c r="H36">
        <v>1</v>
      </c>
    </row>
    <row r="37" spans="1:9" x14ac:dyDescent="0.2">
      <c r="A37">
        <v>36</v>
      </c>
      <c r="B37" s="1" t="s">
        <v>29</v>
      </c>
      <c r="C37">
        <v>1</v>
      </c>
      <c r="F37">
        <v>1</v>
      </c>
      <c r="G37">
        <v>1</v>
      </c>
      <c r="H37">
        <v>1</v>
      </c>
    </row>
    <row r="38" spans="1:9" x14ac:dyDescent="0.2">
      <c r="A38">
        <v>37</v>
      </c>
      <c r="B38" s="1" t="s">
        <v>30</v>
      </c>
      <c r="C38">
        <v>1</v>
      </c>
      <c r="F38">
        <v>1</v>
      </c>
      <c r="G38">
        <v>1</v>
      </c>
    </row>
    <row r="39" spans="1:9" x14ac:dyDescent="0.2">
      <c r="A39">
        <v>38</v>
      </c>
      <c r="B39" s="1" t="s">
        <v>31</v>
      </c>
      <c r="C39">
        <v>1</v>
      </c>
      <c r="F39">
        <v>1</v>
      </c>
      <c r="G39">
        <v>0</v>
      </c>
      <c r="H39">
        <v>1</v>
      </c>
    </row>
    <row r="40" spans="1:9" x14ac:dyDescent="0.2">
      <c r="A40">
        <v>39</v>
      </c>
      <c r="B40" s="1" t="s">
        <v>32</v>
      </c>
      <c r="C40">
        <v>1</v>
      </c>
      <c r="F40">
        <v>1</v>
      </c>
      <c r="G40">
        <v>1</v>
      </c>
      <c r="H40">
        <v>1</v>
      </c>
    </row>
    <row r="41" spans="1:9" x14ac:dyDescent="0.2">
      <c r="A41">
        <v>40</v>
      </c>
      <c r="B41" s="1" t="s">
        <v>89</v>
      </c>
      <c r="C41">
        <v>1</v>
      </c>
      <c r="F41">
        <v>1</v>
      </c>
      <c r="G41">
        <v>0</v>
      </c>
      <c r="H41">
        <v>1</v>
      </c>
    </row>
    <row r="42" spans="1:9" x14ac:dyDescent="0.2">
      <c r="A42">
        <v>41</v>
      </c>
      <c r="B42" s="1" t="s">
        <v>34</v>
      </c>
      <c r="C42">
        <v>0</v>
      </c>
      <c r="D42">
        <v>3</v>
      </c>
      <c r="E42">
        <v>2</v>
      </c>
      <c r="F42">
        <v>1</v>
      </c>
      <c r="G42">
        <v>1</v>
      </c>
      <c r="H42">
        <v>0</v>
      </c>
      <c r="I42" t="s">
        <v>74</v>
      </c>
    </row>
    <row r="43" spans="1:9" x14ac:dyDescent="0.2">
      <c r="A43">
        <v>42</v>
      </c>
      <c r="B43" s="1" t="s">
        <v>33</v>
      </c>
      <c r="C43">
        <v>1</v>
      </c>
      <c r="F43">
        <v>1</v>
      </c>
      <c r="G43">
        <v>1</v>
      </c>
      <c r="H43">
        <v>1</v>
      </c>
    </row>
    <row r="44" spans="1:9" x14ac:dyDescent="0.2">
      <c r="A44">
        <v>43</v>
      </c>
      <c r="B44" s="1" t="s">
        <v>88</v>
      </c>
      <c r="C44">
        <v>1</v>
      </c>
      <c r="F44">
        <v>1</v>
      </c>
      <c r="G44">
        <v>1</v>
      </c>
      <c r="H44">
        <v>1</v>
      </c>
    </row>
    <row r="45" spans="1:9" x14ac:dyDescent="0.2">
      <c r="A45">
        <v>44</v>
      </c>
      <c r="B45" s="1" t="s">
        <v>90</v>
      </c>
      <c r="C45">
        <v>1</v>
      </c>
      <c r="F45">
        <v>1</v>
      </c>
      <c r="G45">
        <v>1</v>
      </c>
      <c r="H45">
        <v>1</v>
      </c>
    </row>
    <row r="46" spans="1:9" x14ac:dyDescent="0.2">
      <c r="A46">
        <v>45</v>
      </c>
      <c r="B46" s="1" t="s">
        <v>91</v>
      </c>
      <c r="C46">
        <v>1</v>
      </c>
      <c r="F46">
        <v>1</v>
      </c>
      <c r="G46">
        <v>1</v>
      </c>
      <c r="H46">
        <v>1</v>
      </c>
    </row>
    <row r="47" spans="1:9" x14ac:dyDescent="0.2">
      <c r="A47">
        <v>46</v>
      </c>
      <c r="B47" s="1" t="s">
        <v>92</v>
      </c>
      <c r="C47">
        <v>1</v>
      </c>
      <c r="F47">
        <v>1</v>
      </c>
      <c r="G47">
        <v>1</v>
      </c>
      <c r="H47">
        <v>1</v>
      </c>
    </row>
    <row r="48" spans="1:9" x14ac:dyDescent="0.2">
      <c r="A48">
        <v>47</v>
      </c>
      <c r="B48" s="1" t="s">
        <v>35</v>
      </c>
      <c r="C48">
        <v>1</v>
      </c>
      <c r="F48">
        <v>1</v>
      </c>
      <c r="G48">
        <v>1</v>
      </c>
      <c r="H48">
        <v>1</v>
      </c>
    </row>
    <row r="49" spans="1:9" x14ac:dyDescent="0.2">
      <c r="A49">
        <v>48</v>
      </c>
      <c r="B49" s="1" t="s">
        <v>96</v>
      </c>
      <c r="C49">
        <v>1</v>
      </c>
      <c r="F49">
        <v>1</v>
      </c>
      <c r="G49">
        <v>1</v>
      </c>
      <c r="H49">
        <v>1</v>
      </c>
    </row>
    <row r="50" spans="1:9" x14ac:dyDescent="0.2">
      <c r="A50">
        <v>49</v>
      </c>
      <c r="B50" s="1" t="s">
        <v>37</v>
      </c>
      <c r="C50">
        <v>1</v>
      </c>
      <c r="F50">
        <v>1</v>
      </c>
      <c r="G50">
        <v>1</v>
      </c>
      <c r="H50">
        <v>1</v>
      </c>
    </row>
    <row r="51" spans="1:9" x14ac:dyDescent="0.2">
      <c r="A51">
        <v>50</v>
      </c>
      <c r="B51" s="1" t="s">
        <v>36</v>
      </c>
      <c r="C51">
        <v>0</v>
      </c>
      <c r="D51">
        <v>2</v>
      </c>
      <c r="E51">
        <v>1</v>
      </c>
      <c r="F51">
        <v>1</v>
      </c>
      <c r="G51">
        <v>0</v>
      </c>
      <c r="H51">
        <v>1</v>
      </c>
      <c r="I51" t="s">
        <v>15</v>
      </c>
    </row>
    <row r="52" spans="1:9" x14ac:dyDescent="0.2">
      <c r="A52">
        <v>51</v>
      </c>
      <c r="B52" s="1" t="s">
        <v>39</v>
      </c>
      <c r="C52">
        <v>1</v>
      </c>
      <c r="F52">
        <v>1</v>
      </c>
      <c r="G52">
        <v>1</v>
      </c>
      <c r="H52">
        <v>1</v>
      </c>
    </row>
    <row r="53" spans="1:9" x14ac:dyDescent="0.2">
      <c r="A53">
        <v>52</v>
      </c>
      <c r="B53" s="1" t="s">
        <v>38</v>
      </c>
      <c r="C53">
        <v>1</v>
      </c>
      <c r="F53">
        <v>1</v>
      </c>
      <c r="G53">
        <v>1</v>
      </c>
      <c r="H53">
        <v>1</v>
      </c>
    </row>
    <row r="54" spans="1:9" x14ac:dyDescent="0.2">
      <c r="A54">
        <v>53</v>
      </c>
      <c r="B54" s="1" t="s">
        <v>97</v>
      </c>
      <c r="C54">
        <v>0</v>
      </c>
      <c r="D54">
        <v>2</v>
      </c>
      <c r="E54">
        <v>1</v>
      </c>
      <c r="F54">
        <v>1</v>
      </c>
      <c r="G54">
        <v>1</v>
      </c>
      <c r="H54">
        <v>0</v>
      </c>
      <c r="I54" t="s">
        <v>15</v>
      </c>
    </row>
    <row r="55" spans="1:9" x14ac:dyDescent="0.2">
      <c r="A55">
        <v>54</v>
      </c>
      <c r="B55" s="1" t="s">
        <v>98</v>
      </c>
      <c r="C55">
        <v>1</v>
      </c>
      <c r="F55">
        <v>1</v>
      </c>
      <c r="G55">
        <v>0</v>
      </c>
      <c r="H55">
        <v>1</v>
      </c>
    </row>
    <row r="56" spans="1:9" x14ac:dyDescent="0.2">
      <c r="A56">
        <v>55</v>
      </c>
      <c r="B56" s="1" t="s">
        <v>40</v>
      </c>
      <c r="C56">
        <v>1</v>
      </c>
      <c r="F56">
        <v>1</v>
      </c>
      <c r="G56">
        <v>1</v>
      </c>
      <c r="H56">
        <v>1</v>
      </c>
    </row>
    <row r="57" spans="1:9" x14ac:dyDescent="0.2">
      <c r="A57">
        <v>56</v>
      </c>
      <c r="B57" s="1" t="s">
        <v>41</v>
      </c>
      <c r="C57">
        <v>1</v>
      </c>
      <c r="F57">
        <v>1</v>
      </c>
      <c r="G57">
        <v>1</v>
      </c>
      <c r="H57">
        <v>1</v>
      </c>
    </row>
    <row r="58" spans="1:9" x14ac:dyDescent="0.2">
      <c r="A58">
        <v>57</v>
      </c>
      <c r="B58" s="1" t="s">
        <v>48</v>
      </c>
      <c r="C58">
        <v>1</v>
      </c>
      <c r="F58">
        <v>1</v>
      </c>
      <c r="G58">
        <v>1</v>
      </c>
      <c r="H58">
        <v>0</v>
      </c>
    </row>
    <row r="59" spans="1:9" x14ac:dyDescent="0.2">
      <c r="A59">
        <v>58</v>
      </c>
      <c r="B59" s="1" t="s">
        <v>42</v>
      </c>
      <c r="C59">
        <v>1</v>
      </c>
      <c r="F59">
        <v>1</v>
      </c>
      <c r="G59">
        <v>1</v>
      </c>
      <c r="H59">
        <v>0</v>
      </c>
    </row>
    <row r="60" spans="1:9" x14ac:dyDescent="0.2">
      <c r="A60">
        <v>59</v>
      </c>
      <c r="B60" s="1" t="s">
        <v>44</v>
      </c>
      <c r="C60">
        <v>1</v>
      </c>
      <c r="F60">
        <v>1</v>
      </c>
      <c r="G60">
        <v>1</v>
      </c>
      <c r="H60">
        <v>0</v>
      </c>
    </row>
    <row r="61" spans="1:9" x14ac:dyDescent="0.2">
      <c r="A61">
        <v>60</v>
      </c>
      <c r="B61" s="1" t="s">
        <v>43</v>
      </c>
      <c r="C61">
        <v>1</v>
      </c>
      <c r="F61">
        <v>1</v>
      </c>
      <c r="G61">
        <v>1</v>
      </c>
      <c r="H61">
        <v>1</v>
      </c>
    </row>
    <row r="62" spans="1:9" x14ac:dyDescent="0.2">
      <c r="A62">
        <v>61</v>
      </c>
      <c r="B62" s="1" t="s">
        <v>46</v>
      </c>
      <c r="C62">
        <v>1</v>
      </c>
      <c r="F62">
        <v>1</v>
      </c>
      <c r="G62">
        <v>1</v>
      </c>
      <c r="H62">
        <v>1</v>
      </c>
    </row>
    <row r="63" spans="1:9" x14ac:dyDescent="0.2">
      <c r="A63">
        <v>62</v>
      </c>
      <c r="B63" s="1" t="s">
        <v>45</v>
      </c>
      <c r="C63">
        <v>1</v>
      </c>
      <c r="F63">
        <v>1</v>
      </c>
      <c r="G63">
        <v>1</v>
      </c>
      <c r="H63">
        <v>1</v>
      </c>
    </row>
    <row r="64" spans="1:9" x14ac:dyDescent="0.2">
      <c r="A64">
        <v>63</v>
      </c>
      <c r="B64" s="1" t="s">
        <v>47</v>
      </c>
      <c r="C64">
        <v>1</v>
      </c>
      <c r="F64">
        <v>1</v>
      </c>
      <c r="G64">
        <v>1</v>
      </c>
      <c r="H64">
        <v>0</v>
      </c>
    </row>
    <row r="65" spans="1:9" x14ac:dyDescent="0.2">
      <c r="A65">
        <v>64</v>
      </c>
      <c r="B65" s="1" t="s">
        <v>49</v>
      </c>
      <c r="C65">
        <v>1</v>
      </c>
      <c r="F65">
        <v>1</v>
      </c>
      <c r="G65">
        <v>1</v>
      </c>
      <c r="H65">
        <v>1</v>
      </c>
    </row>
    <row r="66" spans="1:9" x14ac:dyDescent="0.2">
      <c r="A66">
        <v>65</v>
      </c>
      <c r="B66" s="1" t="s">
        <v>93</v>
      </c>
      <c r="C66">
        <v>1</v>
      </c>
      <c r="F66">
        <v>1</v>
      </c>
      <c r="G66">
        <v>1</v>
      </c>
      <c r="H66">
        <v>1</v>
      </c>
    </row>
    <row r="67" spans="1:9" x14ac:dyDescent="0.2">
      <c r="A67">
        <v>66</v>
      </c>
      <c r="B67" s="1" t="s">
        <v>95</v>
      </c>
      <c r="C67">
        <v>1</v>
      </c>
      <c r="F67">
        <v>1</v>
      </c>
      <c r="G67">
        <v>0</v>
      </c>
      <c r="H67">
        <v>1</v>
      </c>
    </row>
    <row r="68" spans="1:9" x14ac:dyDescent="0.2">
      <c r="A68">
        <v>67</v>
      </c>
      <c r="B68" s="1" t="s">
        <v>50</v>
      </c>
      <c r="C68">
        <v>1</v>
      </c>
      <c r="F68">
        <v>1</v>
      </c>
      <c r="G68">
        <v>1</v>
      </c>
      <c r="H68">
        <v>0</v>
      </c>
    </row>
    <row r="69" spans="1:9" x14ac:dyDescent="0.2">
      <c r="A69">
        <v>68</v>
      </c>
      <c r="B69" s="1" t="s">
        <v>94</v>
      </c>
      <c r="C69">
        <v>1</v>
      </c>
      <c r="F69">
        <v>1</v>
      </c>
      <c r="G69">
        <v>1</v>
      </c>
      <c r="H69">
        <v>1</v>
      </c>
    </row>
    <row r="70" spans="1:9" x14ac:dyDescent="0.2">
      <c r="A70">
        <v>69</v>
      </c>
      <c r="B70" s="1" t="s">
        <v>52</v>
      </c>
      <c r="C70">
        <v>1</v>
      </c>
      <c r="F70">
        <v>1</v>
      </c>
      <c r="G70">
        <v>0</v>
      </c>
      <c r="H70">
        <v>1</v>
      </c>
    </row>
    <row r="71" spans="1:9" x14ac:dyDescent="0.2">
      <c r="A71">
        <v>70</v>
      </c>
      <c r="B71" s="1" t="s">
        <v>51</v>
      </c>
      <c r="C71">
        <v>1</v>
      </c>
      <c r="F71">
        <v>1</v>
      </c>
      <c r="G71">
        <v>1</v>
      </c>
      <c r="H71">
        <v>1</v>
      </c>
    </row>
    <row r="72" spans="1:9" x14ac:dyDescent="0.2">
      <c r="A72">
        <v>71</v>
      </c>
      <c r="B72" s="1" t="s">
        <v>99</v>
      </c>
      <c r="C72">
        <v>1</v>
      </c>
      <c r="F72">
        <v>1</v>
      </c>
      <c r="G72">
        <v>1</v>
      </c>
      <c r="H72">
        <v>0</v>
      </c>
    </row>
    <row r="73" spans="1:9" x14ac:dyDescent="0.2">
      <c r="A73">
        <v>72</v>
      </c>
      <c r="B73" s="1" t="s">
        <v>100</v>
      </c>
      <c r="C73">
        <v>1</v>
      </c>
      <c r="F73">
        <v>1</v>
      </c>
      <c r="G73">
        <v>1</v>
      </c>
      <c r="H73">
        <v>1</v>
      </c>
    </row>
    <row r="74" spans="1:9" x14ac:dyDescent="0.2">
      <c r="A74">
        <v>73</v>
      </c>
      <c r="B74" s="1" t="s">
        <v>54</v>
      </c>
      <c r="C74">
        <v>1</v>
      </c>
      <c r="F74">
        <v>1</v>
      </c>
      <c r="G74">
        <v>0</v>
      </c>
      <c r="H74">
        <v>1</v>
      </c>
    </row>
    <row r="75" spans="1:9" x14ac:dyDescent="0.2">
      <c r="A75">
        <v>74</v>
      </c>
      <c r="B75" s="1" t="s">
        <v>53</v>
      </c>
      <c r="C75">
        <v>1</v>
      </c>
      <c r="F75">
        <v>1</v>
      </c>
      <c r="G75">
        <v>1</v>
      </c>
      <c r="H75">
        <v>1</v>
      </c>
    </row>
    <row r="76" spans="1:9" x14ac:dyDescent="0.2">
      <c r="A76">
        <v>75</v>
      </c>
      <c r="B76" s="1" t="s">
        <v>55</v>
      </c>
      <c r="C76">
        <v>1</v>
      </c>
      <c r="F76">
        <v>1</v>
      </c>
      <c r="G76">
        <v>1</v>
      </c>
      <c r="H76">
        <v>1</v>
      </c>
    </row>
    <row r="77" spans="1:9" x14ac:dyDescent="0.2">
      <c r="A77">
        <v>76</v>
      </c>
      <c r="B77" s="1" t="s">
        <v>59</v>
      </c>
      <c r="C77">
        <v>1</v>
      </c>
      <c r="F77">
        <v>1</v>
      </c>
      <c r="G77">
        <v>1</v>
      </c>
      <c r="H77">
        <v>1</v>
      </c>
    </row>
    <row r="78" spans="1:9" x14ac:dyDescent="0.2">
      <c r="A78">
        <v>77</v>
      </c>
      <c r="B78" s="1" t="s">
        <v>101</v>
      </c>
      <c r="C78">
        <v>0</v>
      </c>
      <c r="D78">
        <v>2</v>
      </c>
      <c r="E78">
        <v>1</v>
      </c>
      <c r="F78">
        <v>1</v>
      </c>
      <c r="G78">
        <v>1</v>
      </c>
      <c r="H78">
        <v>0</v>
      </c>
      <c r="I78" t="s">
        <v>15</v>
      </c>
    </row>
    <row r="79" spans="1:9" x14ac:dyDescent="0.2">
      <c r="A79">
        <v>78</v>
      </c>
      <c r="B79" s="1" t="s">
        <v>56</v>
      </c>
      <c r="C79">
        <v>1</v>
      </c>
      <c r="F79">
        <v>1</v>
      </c>
      <c r="G79">
        <v>1</v>
      </c>
      <c r="H79">
        <v>1</v>
      </c>
    </row>
    <row r="80" spans="1:9" x14ac:dyDescent="0.2">
      <c r="A80">
        <v>79</v>
      </c>
      <c r="B80" s="1" t="s">
        <v>57</v>
      </c>
      <c r="C80">
        <v>1</v>
      </c>
      <c r="F80">
        <v>1</v>
      </c>
      <c r="G80">
        <v>1</v>
      </c>
      <c r="H80">
        <v>1</v>
      </c>
    </row>
    <row r="81" spans="1:9" x14ac:dyDescent="0.2">
      <c r="A81">
        <v>80</v>
      </c>
      <c r="B81" s="1" t="s">
        <v>58</v>
      </c>
      <c r="C81">
        <v>1</v>
      </c>
      <c r="F81">
        <v>1</v>
      </c>
      <c r="G81">
        <v>1</v>
      </c>
      <c r="H81">
        <v>0</v>
      </c>
    </row>
    <row r="82" spans="1:9" x14ac:dyDescent="0.2">
      <c r="A82">
        <v>81</v>
      </c>
      <c r="B82" s="1" t="s">
        <v>60</v>
      </c>
      <c r="C82">
        <v>1</v>
      </c>
      <c r="F82">
        <v>1</v>
      </c>
      <c r="G82">
        <v>1</v>
      </c>
      <c r="H82">
        <v>1</v>
      </c>
    </row>
    <row r="83" spans="1:9" x14ac:dyDescent="0.2">
      <c r="A83">
        <v>82</v>
      </c>
      <c r="B83" s="1" t="s">
        <v>61</v>
      </c>
      <c r="C83">
        <v>1</v>
      </c>
      <c r="F83">
        <v>1</v>
      </c>
      <c r="G83">
        <v>1</v>
      </c>
      <c r="H83">
        <v>1</v>
      </c>
    </row>
    <row r="84" spans="1:9" x14ac:dyDescent="0.2">
      <c r="A84">
        <v>83</v>
      </c>
      <c r="B84" s="1" t="s">
        <v>62</v>
      </c>
      <c r="C84">
        <v>1</v>
      </c>
      <c r="F84">
        <v>1</v>
      </c>
      <c r="G84">
        <v>1</v>
      </c>
      <c r="H84">
        <v>0</v>
      </c>
    </row>
    <row r="85" spans="1:9" x14ac:dyDescent="0.2">
      <c r="A85">
        <v>84</v>
      </c>
      <c r="B85" s="1" t="s">
        <v>63</v>
      </c>
      <c r="C85">
        <v>1</v>
      </c>
      <c r="F85">
        <v>1</v>
      </c>
      <c r="G85">
        <v>1</v>
      </c>
      <c r="H85">
        <v>1</v>
      </c>
    </row>
    <row r="86" spans="1:9" x14ac:dyDescent="0.2">
      <c r="A86">
        <v>85</v>
      </c>
      <c r="B86" s="1" t="s">
        <v>103</v>
      </c>
      <c r="C86">
        <v>1</v>
      </c>
      <c r="F86">
        <v>1</v>
      </c>
      <c r="G86">
        <v>1</v>
      </c>
      <c r="H86">
        <v>1</v>
      </c>
    </row>
    <row r="87" spans="1:9" x14ac:dyDescent="0.2">
      <c r="A87">
        <v>86</v>
      </c>
      <c r="B87" s="1" t="s">
        <v>104</v>
      </c>
      <c r="C87">
        <v>1</v>
      </c>
    </row>
    <row r="88" spans="1:9" x14ac:dyDescent="0.2">
      <c r="A88">
        <v>87</v>
      </c>
      <c r="B88" s="1" t="s">
        <v>65</v>
      </c>
      <c r="C88">
        <v>1</v>
      </c>
      <c r="F88">
        <v>1</v>
      </c>
      <c r="G88">
        <v>1</v>
      </c>
      <c r="H88">
        <v>0</v>
      </c>
    </row>
    <row r="89" spans="1:9" x14ac:dyDescent="0.2">
      <c r="A89">
        <v>88</v>
      </c>
      <c r="B89" s="1" t="s">
        <v>64</v>
      </c>
      <c r="C89">
        <v>1</v>
      </c>
      <c r="F89">
        <v>1</v>
      </c>
      <c r="G89">
        <v>1</v>
      </c>
      <c r="H89">
        <v>1</v>
      </c>
    </row>
    <row r="90" spans="1:9" x14ac:dyDescent="0.2">
      <c r="A90">
        <v>89</v>
      </c>
      <c r="B90" s="1" t="s">
        <v>102</v>
      </c>
      <c r="C90">
        <v>1</v>
      </c>
      <c r="F90">
        <v>1</v>
      </c>
      <c r="G90">
        <v>1</v>
      </c>
      <c r="H90">
        <v>1</v>
      </c>
    </row>
    <row r="91" spans="1:9" x14ac:dyDescent="0.2">
      <c r="A91">
        <v>90</v>
      </c>
      <c r="B91" s="1" t="s">
        <v>105</v>
      </c>
      <c r="C91">
        <v>1</v>
      </c>
      <c r="F91">
        <v>1</v>
      </c>
      <c r="G91">
        <v>1</v>
      </c>
      <c r="H91">
        <v>1</v>
      </c>
    </row>
    <row r="92" spans="1:9" x14ac:dyDescent="0.2">
      <c r="A92">
        <v>91</v>
      </c>
      <c r="B92" s="1" t="s">
        <v>66</v>
      </c>
      <c r="C92">
        <v>1</v>
      </c>
      <c r="F92">
        <v>1</v>
      </c>
      <c r="G92">
        <v>0</v>
      </c>
      <c r="H92">
        <v>1</v>
      </c>
    </row>
    <row r="93" spans="1:9" x14ac:dyDescent="0.2">
      <c r="A93">
        <v>92</v>
      </c>
      <c r="B93" s="1" t="s">
        <v>67</v>
      </c>
      <c r="C93">
        <v>1</v>
      </c>
      <c r="F93">
        <v>1</v>
      </c>
      <c r="G93">
        <v>1</v>
      </c>
      <c r="H93">
        <v>1</v>
      </c>
    </row>
    <row r="94" spans="1:9" x14ac:dyDescent="0.2">
      <c r="A94">
        <v>93</v>
      </c>
      <c r="B94" s="1" t="s">
        <v>106</v>
      </c>
      <c r="C94">
        <v>0</v>
      </c>
      <c r="D94">
        <v>2</v>
      </c>
      <c r="E94">
        <v>1</v>
      </c>
      <c r="F94">
        <v>1</v>
      </c>
      <c r="G94">
        <v>0</v>
      </c>
      <c r="H94">
        <v>1</v>
      </c>
      <c r="I94" t="s">
        <v>15</v>
      </c>
    </row>
    <row r="95" spans="1:9" x14ac:dyDescent="0.2">
      <c r="A95">
        <v>94</v>
      </c>
      <c r="B95" s="1" t="s">
        <v>107</v>
      </c>
      <c r="C95">
        <v>1</v>
      </c>
      <c r="F95">
        <v>1</v>
      </c>
      <c r="G95">
        <v>1</v>
      </c>
      <c r="H95">
        <v>0</v>
      </c>
    </row>
    <row r="96" spans="1:9" x14ac:dyDescent="0.2">
      <c r="A96">
        <v>95</v>
      </c>
      <c r="B96" s="1" t="s">
        <v>109</v>
      </c>
      <c r="C96">
        <v>1</v>
      </c>
      <c r="F96">
        <v>1</v>
      </c>
      <c r="G96">
        <v>1</v>
      </c>
      <c r="H96">
        <v>1</v>
      </c>
    </row>
    <row r="97" spans="1:8" x14ac:dyDescent="0.2">
      <c r="A97">
        <v>96</v>
      </c>
      <c r="B97" s="1" t="s">
        <v>110</v>
      </c>
      <c r="C97">
        <v>1</v>
      </c>
      <c r="F97">
        <v>1</v>
      </c>
      <c r="G97">
        <v>0</v>
      </c>
      <c r="H97">
        <v>1</v>
      </c>
    </row>
    <row r="98" spans="1:8" x14ac:dyDescent="0.2">
      <c r="A98">
        <v>97</v>
      </c>
      <c r="B98" s="1" t="s">
        <v>68</v>
      </c>
      <c r="C98">
        <v>1</v>
      </c>
      <c r="F98">
        <v>1</v>
      </c>
      <c r="G98">
        <v>1</v>
      </c>
      <c r="H98">
        <v>1</v>
      </c>
    </row>
    <row r="99" spans="1:8" x14ac:dyDescent="0.2">
      <c r="A99">
        <v>98</v>
      </c>
      <c r="B99" s="1" t="s">
        <v>108</v>
      </c>
      <c r="C99">
        <v>1</v>
      </c>
      <c r="F99">
        <v>1</v>
      </c>
      <c r="G99">
        <v>1</v>
      </c>
      <c r="H99">
        <v>1</v>
      </c>
    </row>
    <row r="100" spans="1:8" x14ac:dyDescent="0.2">
      <c r="A100">
        <v>99</v>
      </c>
      <c r="B100" s="1" t="s">
        <v>70</v>
      </c>
      <c r="C100">
        <v>1</v>
      </c>
      <c r="F100">
        <v>1</v>
      </c>
      <c r="G100">
        <v>1</v>
      </c>
      <c r="H100">
        <v>0</v>
      </c>
    </row>
    <row r="101" spans="1:8" x14ac:dyDescent="0.2">
      <c r="A101">
        <v>100</v>
      </c>
      <c r="B101" s="1" t="s">
        <v>69</v>
      </c>
      <c r="C101">
        <v>1</v>
      </c>
      <c r="F101">
        <v>1</v>
      </c>
      <c r="G101">
        <v>1</v>
      </c>
      <c r="H101">
        <v>1</v>
      </c>
    </row>
    <row r="102" spans="1:8" x14ac:dyDescent="0.2">
      <c r="A102">
        <v>101</v>
      </c>
      <c r="B102" s="1" t="s">
        <v>111</v>
      </c>
      <c r="C102">
        <v>1</v>
      </c>
      <c r="F102">
        <v>1</v>
      </c>
      <c r="G102">
        <v>0</v>
      </c>
      <c r="H102">
        <v>1</v>
      </c>
    </row>
    <row r="103" spans="1:8" x14ac:dyDescent="0.2">
      <c r="A103">
        <v>102</v>
      </c>
      <c r="B103" s="1" t="s">
        <v>112</v>
      </c>
      <c r="C103">
        <v>1</v>
      </c>
      <c r="F103">
        <v>1</v>
      </c>
      <c r="G103">
        <v>0</v>
      </c>
      <c r="H103">
        <v>1</v>
      </c>
    </row>
    <row r="104" spans="1:8" x14ac:dyDescent="0.2">
      <c r="A104">
        <v>103</v>
      </c>
      <c r="B104" s="1" t="s">
        <v>113</v>
      </c>
      <c r="C104">
        <v>1</v>
      </c>
      <c r="F104">
        <v>1</v>
      </c>
      <c r="G104">
        <v>1</v>
      </c>
      <c r="H104">
        <v>1</v>
      </c>
    </row>
    <row r="105" spans="1:8" x14ac:dyDescent="0.2">
      <c r="A105">
        <v>104</v>
      </c>
      <c r="B105" s="1" t="s">
        <v>114</v>
      </c>
      <c r="C105">
        <v>1</v>
      </c>
      <c r="F105">
        <v>1</v>
      </c>
      <c r="G105">
        <v>1</v>
      </c>
      <c r="H105">
        <v>1</v>
      </c>
    </row>
    <row r="106" spans="1:8" x14ac:dyDescent="0.2">
      <c r="A106">
        <v>105</v>
      </c>
      <c r="B106" s="1" t="s">
        <v>116</v>
      </c>
      <c r="C106">
        <v>1</v>
      </c>
      <c r="F106">
        <v>1</v>
      </c>
      <c r="G106">
        <v>1</v>
      </c>
      <c r="H106">
        <v>1</v>
      </c>
    </row>
    <row r="107" spans="1:8" x14ac:dyDescent="0.2">
      <c r="A107">
        <v>106</v>
      </c>
      <c r="B107" s="1" t="s">
        <v>115</v>
      </c>
      <c r="C107">
        <v>1</v>
      </c>
      <c r="F107">
        <v>1</v>
      </c>
      <c r="G107">
        <v>1</v>
      </c>
      <c r="H107">
        <v>0</v>
      </c>
    </row>
    <row r="108" spans="1:8" x14ac:dyDescent="0.2">
      <c r="A108">
        <v>107</v>
      </c>
      <c r="B108" s="1" t="s">
        <v>117</v>
      </c>
      <c r="C108">
        <v>1</v>
      </c>
      <c r="F108">
        <v>1</v>
      </c>
      <c r="G108">
        <v>0</v>
      </c>
      <c r="H108">
        <v>1</v>
      </c>
    </row>
    <row r="109" spans="1:8" x14ac:dyDescent="0.2">
      <c r="A109">
        <v>108</v>
      </c>
      <c r="B109" s="1" t="s">
        <v>119</v>
      </c>
      <c r="C109">
        <v>1</v>
      </c>
      <c r="F109">
        <v>1</v>
      </c>
      <c r="G109">
        <v>0</v>
      </c>
      <c r="H109">
        <v>1</v>
      </c>
    </row>
    <row r="110" spans="1:8" x14ac:dyDescent="0.2">
      <c r="A110">
        <v>109</v>
      </c>
      <c r="B110" s="1" t="s">
        <v>121</v>
      </c>
      <c r="C110">
        <v>1</v>
      </c>
      <c r="F110">
        <v>1</v>
      </c>
      <c r="G110">
        <v>0</v>
      </c>
      <c r="H110">
        <v>1</v>
      </c>
    </row>
    <row r="111" spans="1:8" x14ac:dyDescent="0.2">
      <c r="A111">
        <v>110</v>
      </c>
      <c r="B111" s="1" t="s">
        <v>118</v>
      </c>
      <c r="C111">
        <v>1</v>
      </c>
      <c r="F111">
        <v>1</v>
      </c>
      <c r="G111">
        <v>1</v>
      </c>
      <c r="H111">
        <v>0</v>
      </c>
    </row>
    <row r="112" spans="1:8" x14ac:dyDescent="0.2">
      <c r="A112">
        <v>111</v>
      </c>
      <c r="B112" s="1" t="s">
        <v>123</v>
      </c>
      <c r="C112">
        <v>1</v>
      </c>
      <c r="F112">
        <v>1</v>
      </c>
      <c r="G112">
        <v>0</v>
      </c>
      <c r="H112">
        <v>1</v>
      </c>
    </row>
    <row r="113" spans="1:9" x14ac:dyDescent="0.2">
      <c r="A113">
        <v>112</v>
      </c>
      <c r="B113" s="1" t="s">
        <v>120</v>
      </c>
      <c r="C113">
        <v>1</v>
      </c>
      <c r="F113">
        <v>1</v>
      </c>
      <c r="G113">
        <v>0</v>
      </c>
      <c r="H113">
        <v>1</v>
      </c>
    </row>
    <row r="114" spans="1:9" x14ac:dyDescent="0.2">
      <c r="A114">
        <v>113</v>
      </c>
      <c r="B114" s="1" t="s">
        <v>122</v>
      </c>
      <c r="C114">
        <v>1</v>
      </c>
      <c r="F114">
        <v>1</v>
      </c>
      <c r="G114">
        <v>1</v>
      </c>
      <c r="H114">
        <v>1</v>
      </c>
    </row>
    <row r="115" spans="1:9" x14ac:dyDescent="0.2">
      <c r="A115">
        <v>114</v>
      </c>
      <c r="B115" s="1" t="s">
        <v>125</v>
      </c>
      <c r="C115">
        <v>1</v>
      </c>
      <c r="F115">
        <v>1</v>
      </c>
      <c r="G115">
        <v>1</v>
      </c>
      <c r="H115">
        <v>1</v>
      </c>
    </row>
    <row r="116" spans="1:9" x14ac:dyDescent="0.2">
      <c r="A116">
        <v>115</v>
      </c>
      <c r="B116" s="1" t="s">
        <v>124</v>
      </c>
      <c r="C116">
        <v>1</v>
      </c>
      <c r="F116">
        <v>1</v>
      </c>
      <c r="G116">
        <v>0</v>
      </c>
      <c r="H116">
        <v>1</v>
      </c>
    </row>
    <row r="117" spans="1:9" x14ac:dyDescent="0.2">
      <c r="A117">
        <v>116</v>
      </c>
      <c r="B117" s="1" t="s">
        <v>126</v>
      </c>
      <c r="C117">
        <v>1</v>
      </c>
      <c r="F117">
        <v>1</v>
      </c>
      <c r="G117">
        <v>1</v>
      </c>
      <c r="H117">
        <v>1</v>
      </c>
    </row>
    <row r="118" spans="1:9" x14ac:dyDescent="0.2">
      <c r="A118">
        <v>117</v>
      </c>
      <c r="B118" s="1" t="s">
        <v>128</v>
      </c>
      <c r="C118">
        <v>0</v>
      </c>
      <c r="D118">
        <v>2</v>
      </c>
      <c r="E118">
        <v>1</v>
      </c>
      <c r="F118">
        <v>1</v>
      </c>
      <c r="G118">
        <v>1</v>
      </c>
      <c r="H118">
        <v>1</v>
      </c>
      <c r="I118" t="s">
        <v>15</v>
      </c>
    </row>
    <row r="119" spans="1:9" x14ac:dyDescent="0.2">
      <c r="A119">
        <v>118</v>
      </c>
      <c r="B119" s="1" t="s">
        <v>127</v>
      </c>
      <c r="C119">
        <v>0</v>
      </c>
      <c r="D119">
        <v>2</v>
      </c>
      <c r="E119">
        <v>1</v>
      </c>
      <c r="F119">
        <v>1</v>
      </c>
      <c r="G119">
        <v>1</v>
      </c>
      <c r="H119">
        <v>0</v>
      </c>
      <c r="I119" t="s">
        <v>15</v>
      </c>
    </row>
    <row r="120" spans="1:9" x14ac:dyDescent="0.2">
      <c r="A120">
        <v>119</v>
      </c>
      <c r="B120" s="1" t="s">
        <v>129</v>
      </c>
      <c r="C120">
        <v>1</v>
      </c>
      <c r="F120">
        <v>1</v>
      </c>
      <c r="G120">
        <v>1</v>
      </c>
      <c r="H120">
        <v>1</v>
      </c>
    </row>
    <row r="121" spans="1:9" x14ac:dyDescent="0.2">
      <c r="A121">
        <v>120</v>
      </c>
      <c r="B121" s="1" t="s">
        <v>130</v>
      </c>
      <c r="C121">
        <v>1</v>
      </c>
      <c r="F121">
        <v>1</v>
      </c>
      <c r="G121">
        <v>1</v>
      </c>
      <c r="H121">
        <v>0</v>
      </c>
    </row>
    <row r="122" spans="1:9" x14ac:dyDescent="0.2">
      <c r="A122">
        <v>121</v>
      </c>
      <c r="B122" s="1" t="s">
        <v>131</v>
      </c>
      <c r="C122">
        <v>1</v>
      </c>
      <c r="F122">
        <v>1</v>
      </c>
      <c r="G122">
        <v>1</v>
      </c>
      <c r="H122">
        <v>1</v>
      </c>
    </row>
    <row r="123" spans="1:9" x14ac:dyDescent="0.2">
      <c r="A123">
        <v>122</v>
      </c>
      <c r="B123" s="1" t="s">
        <v>132</v>
      </c>
      <c r="C123">
        <v>0</v>
      </c>
      <c r="D123">
        <v>2</v>
      </c>
      <c r="E123">
        <v>1</v>
      </c>
      <c r="F123">
        <v>1</v>
      </c>
      <c r="G123">
        <v>0</v>
      </c>
      <c r="H123">
        <v>1</v>
      </c>
    </row>
    <row r="124" spans="1:9" x14ac:dyDescent="0.2">
      <c r="A124">
        <v>123</v>
      </c>
      <c r="B124" s="1" t="s">
        <v>133</v>
      </c>
      <c r="C124">
        <v>1</v>
      </c>
      <c r="F124">
        <v>1</v>
      </c>
      <c r="G124">
        <v>1</v>
      </c>
      <c r="H124">
        <v>1</v>
      </c>
    </row>
    <row r="125" spans="1:9" x14ac:dyDescent="0.2">
      <c r="A125">
        <v>124</v>
      </c>
      <c r="B125" s="1" t="s">
        <v>135</v>
      </c>
      <c r="C125">
        <v>0</v>
      </c>
      <c r="D125">
        <v>2</v>
      </c>
      <c r="E125">
        <v>1</v>
      </c>
      <c r="F125">
        <v>1</v>
      </c>
      <c r="G125">
        <v>1</v>
      </c>
      <c r="H125">
        <v>1</v>
      </c>
      <c r="I125" t="s">
        <v>15</v>
      </c>
    </row>
    <row r="126" spans="1:9" x14ac:dyDescent="0.2">
      <c r="A126">
        <v>125</v>
      </c>
      <c r="B126" s="1" t="s">
        <v>134</v>
      </c>
      <c r="C126">
        <v>1</v>
      </c>
      <c r="F126">
        <v>1</v>
      </c>
      <c r="G126">
        <v>1</v>
      </c>
      <c r="H126">
        <v>1</v>
      </c>
    </row>
    <row r="127" spans="1:9" x14ac:dyDescent="0.2">
      <c r="A127">
        <v>126</v>
      </c>
      <c r="B127" s="1" t="s">
        <v>136</v>
      </c>
      <c r="C127">
        <v>1</v>
      </c>
      <c r="F127">
        <v>1</v>
      </c>
      <c r="G127">
        <v>1</v>
      </c>
      <c r="H127">
        <v>1</v>
      </c>
    </row>
    <row r="128" spans="1:9" x14ac:dyDescent="0.2">
      <c r="A128">
        <v>127</v>
      </c>
      <c r="B128" s="1" t="s">
        <v>137</v>
      </c>
      <c r="C128">
        <v>1</v>
      </c>
      <c r="F128">
        <v>1</v>
      </c>
      <c r="G128">
        <v>1</v>
      </c>
      <c r="H128">
        <v>1</v>
      </c>
    </row>
    <row r="129" spans="1:13" x14ac:dyDescent="0.2">
      <c r="A129">
        <v>128</v>
      </c>
      <c r="B129" s="1" t="s">
        <v>138</v>
      </c>
      <c r="C129">
        <v>1</v>
      </c>
      <c r="F129">
        <v>1</v>
      </c>
      <c r="G129">
        <v>1</v>
      </c>
      <c r="H129">
        <v>1</v>
      </c>
    </row>
    <row r="130" spans="1:13" x14ac:dyDescent="0.2">
      <c r="A130">
        <v>129</v>
      </c>
      <c r="B130" s="1" t="s">
        <v>139</v>
      </c>
      <c r="C130">
        <v>1</v>
      </c>
      <c r="F130">
        <v>1</v>
      </c>
      <c r="G130">
        <v>1</v>
      </c>
      <c r="H130">
        <v>1</v>
      </c>
    </row>
    <row r="131" spans="1:13" x14ac:dyDescent="0.2">
      <c r="A131">
        <v>130</v>
      </c>
      <c r="B131" s="1" t="s">
        <v>140</v>
      </c>
      <c r="C131">
        <v>1</v>
      </c>
      <c r="F131">
        <v>1</v>
      </c>
      <c r="G131">
        <v>1</v>
      </c>
      <c r="H131">
        <v>1</v>
      </c>
    </row>
    <row r="132" spans="1:13" x14ac:dyDescent="0.2">
      <c r="A132">
        <v>131</v>
      </c>
      <c r="B132" s="1" t="s">
        <v>142</v>
      </c>
      <c r="C132">
        <v>1</v>
      </c>
      <c r="F132">
        <v>1</v>
      </c>
      <c r="G132">
        <v>0</v>
      </c>
      <c r="H132">
        <v>1</v>
      </c>
    </row>
    <row r="133" spans="1:13" x14ac:dyDescent="0.2">
      <c r="A133">
        <v>132</v>
      </c>
      <c r="B133" s="1" t="s">
        <v>146</v>
      </c>
      <c r="C133">
        <v>1</v>
      </c>
      <c r="F133">
        <v>1</v>
      </c>
      <c r="G133">
        <v>1</v>
      </c>
      <c r="H133">
        <v>0</v>
      </c>
    </row>
    <row r="134" spans="1:13" x14ac:dyDescent="0.2">
      <c r="A134">
        <v>133</v>
      </c>
      <c r="B134" s="1" t="s">
        <v>141</v>
      </c>
      <c r="C134">
        <v>1</v>
      </c>
      <c r="F134">
        <v>1</v>
      </c>
      <c r="G134">
        <v>1</v>
      </c>
      <c r="H134">
        <v>1</v>
      </c>
    </row>
    <row r="135" spans="1:13" x14ac:dyDescent="0.2">
      <c r="A135">
        <v>134</v>
      </c>
      <c r="B135" s="1" t="s">
        <v>143</v>
      </c>
      <c r="C135">
        <v>0</v>
      </c>
      <c r="D135">
        <v>2</v>
      </c>
      <c r="E135">
        <v>1</v>
      </c>
      <c r="F135">
        <v>1</v>
      </c>
      <c r="G135">
        <v>1</v>
      </c>
      <c r="H135">
        <v>1</v>
      </c>
      <c r="I135" t="s">
        <v>15</v>
      </c>
    </row>
    <row r="136" spans="1:13" x14ac:dyDescent="0.2">
      <c r="A136">
        <v>135</v>
      </c>
      <c r="B136" s="1" t="s">
        <v>144</v>
      </c>
      <c r="C136">
        <v>1</v>
      </c>
      <c r="F136">
        <v>1</v>
      </c>
      <c r="G136">
        <v>1</v>
      </c>
      <c r="H136">
        <v>1</v>
      </c>
    </row>
    <row r="137" spans="1:13" x14ac:dyDescent="0.2">
      <c r="A137">
        <v>136</v>
      </c>
      <c r="B137" s="1" t="s">
        <v>145</v>
      </c>
      <c r="C137">
        <v>1</v>
      </c>
      <c r="F137">
        <v>1</v>
      </c>
      <c r="G137">
        <v>1</v>
      </c>
      <c r="H137">
        <v>0</v>
      </c>
    </row>
    <row r="138" spans="1:13" x14ac:dyDescent="0.2">
      <c r="A138">
        <v>137</v>
      </c>
      <c r="B138" s="1" t="s">
        <v>147</v>
      </c>
      <c r="C138">
        <v>1</v>
      </c>
      <c r="F138">
        <v>1</v>
      </c>
      <c r="G138">
        <v>1</v>
      </c>
      <c r="H138">
        <v>0</v>
      </c>
      <c r="L138">
        <f>180-157</f>
        <v>23</v>
      </c>
      <c r="M138" t="s">
        <v>434</v>
      </c>
    </row>
    <row r="139" spans="1:13" x14ac:dyDescent="0.2">
      <c r="A139">
        <v>138</v>
      </c>
      <c r="B139" s="1" t="s">
        <v>148</v>
      </c>
      <c r="C139">
        <v>1</v>
      </c>
      <c r="F139">
        <v>1</v>
      </c>
      <c r="G139">
        <v>1</v>
      </c>
      <c r="H139">
        <v>1</v>
      </c>
      <c r="L139">
        <f>SUM(C2:C181)</f>
        <v>157</v>
      </c>
      <c r="M139" t="s">
        <v>431</v>
      </c>
    </row>
    <row r="140" spans="1:13" x14ac:dyDescent="0.2">
      <c r="A140">
        <v>139</v>
      </c>
      <c r="B140" s="1" t="s">
        <v>152</v>
      </c>
      <c r="C140">
        <v>1</v>
      </c>
      <c r="F140">
        <v>1</v>
      </c>
      <c r="G140">
        <v>1</v>
      </c>
      <c r="H140">
        <v>1</v>
      </c>
      <c r="L140">
        <f>L139/180</f>
        <v>0.87222222222222223</v>
      </c>
      <c r="M140" t="s">
        <v>431</v>
      </c>
    </row>
    <row r="141" spans="1:13" x14ac:dyDescent="0.2">
      <c r="A141">
        <v>140</v>
      </c>
      <c r="B141" s="1" t="s">
        <v>149</v>
      </c>
      <c r="C141">
        <v>1</v>
      </c>
      <c r="F141">
        <v>1</v>
      </c>
      <c r="G141">
        <v>0</v>
      </c>
      <c r="H141">
        <v>1</v>
      </c>
      <c r="K141">
        <f>L141/180</f>
        <v>0.81111111111111112</v>
      </c>
      <c r="L141">
        <f>SUM(G2:G181)</f>
        <v>146</v>
      </c>
      <c r="M141" t="s">
        <v>435</v>
      </c>
    </row>
    <row r="142" spans="1:13" x14ac:dyDescent="0.2">
      <c r="A142">
        <v>141</v>
      </c>
      <c r="B142" s="1" t="s">
        <v>151</v>
      </c>
      <c r="C142">
        <v>1</v>
      </c>
      <c r="F142">
        <v>1</v>
      </c>
      <c r="G142">
        <v>1</v>
      </c>
      <c r="H142">
        <v>0</v>
      </c>
      <c r="K142">
        <f>L142/180</f>
        <v>0.76111111111111107</v>
      </c>
      <c r="L142">
        <f>SUM(H2:H181)</f>
        <v>137</v>
      </c>
      <c r="M142" t="s">
        <v>436</v>
      </c>
    </row>
    <row r="143" spans="1:13" x14ac:dyDescent="0.2">
      <c r="A143">
        <v>142</v>
      </c>
      <c r="B143" s="1" t="s">
        <v>153</v>
      </c>
      <c r="C143">
        <v>1</v>
      </c>
      <c r="F143">
        <v>1</v>
      </c>
      <c r="G143">
        <v>1</v>
      </c>
      <c r="H143">
        <v>1</v>
      </c>
    </row>
    <row r="144" spans="1:13" x14ac:dyDescent="0.2">
      <c r="A144">
        <v>143</v>
      </c>
      <c r="B144" s="1" t="s">
        <v>154</v>
      </c>
      <c r="C144">
        <v>1</v>
      </c>
      <c r="F144">
        <v>1</v>
      </c>
      <c r="G144">
        <v>1</v>
      </c>
      <c r="H144">
        <v>1</v>
      </c>
      <c r="M144" t="s">
        <v>437</v>
      </c>
    </row>
    <row r="145" spans="1:13" x14ac:dyDescent="0.2">
      <c r="A145">
        <v>144</v>
      </c>
      <c r="B145" s="1" t="s">
        <v>155</v>
      </c>
      <c r="C145">
        <v>1</v>
      </c>
      <c r="F145">
        <v>1</v>
      </c>
      <c r="G145">
        <v>0</v>
      </c>
      <c r="H145">
        <v>1</v>
      </c>
      <c r="M145" t="s">
        <v>438</v>
      </c>
    </row>
    <row r="146" spans="1:13" x14ac:dyDescent="0.2">
      <c r="A146">
        <v>145</v>
      </c>
      <c r="B146" s="1" t="s">
        <v>156</v>
      </c>
      <c r="C146">
        <v>1</v>
      </c>
      <c r="F146">
        <v>1</v>
      </c>
      <c r="G146">
        <v>1</v>
      </c>
      <c r="H146">
        <v>1</v>
      </c>
      <c r="M146" t="s">
        <v>432</v>
      </c>
    </row>
    <row r="147" spans="1:13" x14ac:dyDescent="0.2">
      <c r="A147">
        <v>146</v>
      </c>
      <c r="B147" s="1" t="s">
        <v>157</v>
      </c>
      <c r="C147">
        <v>1</v>
      </c>
      <c r="F147">
        <v>1</v>
      </c>
      <c r="G147">
        <v>1</v>
      </c>
      <c r="H147">
        <v>1</v>
      </c>
      <c r="M147" t="s">
        <v>433</v>
      </c>
    </row>
    <row r="148" spans="1:13" x14ac:dyDescent="0.2">
      <c r="A148">
        <v>147</v>
      </c>
      <c r="B148" s="1" t="s">
        <v>159</v>
      </c>
      <c r="C148">
        <v>1</v>
      </c>
      <c r="F148">
        <v>1</v>
      </c>
      <c r="G148">
        <v>1</v>
      </c>
      <c r="H148">
        <v>1</v>
      </c>
    </row>
    <row r="149" spans="1:13" x14ac:dyDescent="0.2">
      <c r="A149">
        <v>148</v>
      </c>
      <c r="B149" s="1" t="s">
        <v>158</v>
      </c>
      <c r="C149">
        <v>1</v>
      </c>
      <c r="F149">
        <v>1</v>
      </c>
      <c r="G149">
        <v>1</v>
      </c>
      <c r="H149">
        <v>1</v>
      </c>
    </row>
    <row r="150" spans="1:13" x14ac:dyDescent="0.2">
      <c r="A150">
        <v>149</v>
      </c>
      <c r="B150" s="1" t="s">
        <v>161</v>
      </c>
      <c r="C150">
        <v>0</v>
      </c>
      <c r="D150">
        <v>2</v>
      </c>
      <c r="E150">
        <v>1</v>
      </c>
      <c r="F150">
        <v>1</v>
      </c>
      <c r="G150">
        <v>1</v>
      </c>
      <c r="H150">
        <v>1</v>
      </c>
      <c r="I150" t="s">
        <v>160</v>
      </c>
    </row>
    <row r="151" spans="1:13" x14ac:dyDescent="0.2">
      <c r="A151">
        <v>150</v>
      </c>
      <c r="B151" s="1" t="s">
        <v>162</v>
      </c>
      <c r="C151">
        <v>1</v>
      </c>
      <c r="F151">
        <v>1</v>
      </c>
      <c r="G151">
        <v>0</v>
      </c>
      <c r="H151">
        <v>1</v>
      </c>
    </row>
    <row r="152" spans="1:13" x14ac:dyDescent="0.2">
      <c r="A152">
        <v>151</v>
      </c>
      <c r="B152" s="1" t="s">
        <v>163</v>
      </c>
      <c r="C152">
        <v>1</v>
      </c>
      <c r="F152">
        <v>1</v>
      </c>
      <c r="G152">
        <v>1</v>
      </c>
      <c r="H152">
        <v>1</v>
      </c>
    </row>
    <row r="153" spans="1:13" x14ac:dyDescent="0.2">
      <c r="A153">
        <v>152</v>
      </c>
      <c r="B153" s="1" t="s">
        <v>164</v>
      </c>
      <c r="C153">
        <v>1</v>
      </c>
      <c r="F153">
        <v>1</v>
      </c>
      <c r="G153">
        <v>0</v>
      </c>
      <c r="H153">
        <v>1</v>
      </c>
    </row>
    <row r="154" spans="1:13" x14ac:dyDescent="0.2">
      <c r="A154">
        <v>153</v>
      </c>
      <c r="B154" s="1" t="s">
        <v>165</v>
      </c>
      <c r="C154">
        <v>0</v>
      </c>
      <c r="D154">
        <v>2</v>
      </c>
      <c r="E154">
        <v>1</v>
      </c>
      <c r="F154">
        <v>1</v>
      </c>
      <c r="G154">
        <v>1</v>
      </c>
      <c r="H154">
        <v>0</v>
      </c>
      <c r="I154" t="s">
        <v>15</v>
      </c>
    </row>
    <row r="155" spans="1:13" x14ac:dyDescent="0.2">
      <c r="A155">
        <v>154</v>
      </c>
      <c r="B155" s="1" t="s">
        <v>172</v>
      </c>
      <c r="C155">
        <v>1</v>
      </c>
      <c r="F155">
        <v>1</v>
      </c>
      <c r="G155">
        <v>1</v>
      </c>
      <c r="H155">
        <v>0</v>
      </c>
    </row>
    <row r="156" spans="1:13" x14ac:dyDescent="0.2">
      <c r="A156">
        <v>155</v>
      </c>
      <c r="B156" s="1" t="s">
        <v>166</v>
      </c>
      <c r="C156">
        <v>1</v>
      </c>
      <c r="F156">
        <v>1</v>
      </c>
      <c r="G156">
        <v>1</v>
      </c>
      <c r="H156">
        <v>1</v>
      </c>
    </row>
    <row r="157" spans="1:13" x14ac:dyDescent="0.2">
      <c r="A157">
        <v>156</v>
      </c>
      <c r="B157" s="1" t="s">
        <v>171</v>
      </c>
      <c r="C157">
        <v>1</v>
      </c>
      <c r="F157">
        <v>1</v>
      </c>
      <c r="G157">
        <v>1</v>
      </c>
      <c r="H157">
        <v>1</v>
      </c>
    </row>
    <row r="158" spans="1:13" x14ac:dyDescent="0.2">
      <c r="A158">
        <v>157</v>
      </c>
      <c r="B158" s="1" t="s">
        <v>167</v>
      </c>
      <c r="C158">
        <v>1</v>
      </c>
      <c r="F158">
        <v>1</v>
      </c>
      <c r="G158">
        <v>1</v>
      </c>
      <c r="H158">
        <v>1</v>
      </c>
    </row>
    <row r="159" spans="1:13" x14ac:dyDescent="0.2">
      <c r="A159">
        <v>158</v>
      </c>
      <c r="B159" s="1" t="s">
        <v>173</v>
      </c>
      <c r="C159">
        <v>1</v>
      </c>
      <c r="F159">
        <v>1</v>
      </c>
      <c r="G159">
        <v>1</v>
      </c>
      <c r="H159">
        <v>1</v>
      </c>
    </row>
    <row r="160" spans="1:13" x14ac:dyDescent="0.2">
      <c r="A160">
        <v>159</v>
      </c>
      <c r="B160" s="1" t="s">
        <v>168</v>
      </c>
      <c r="C160">
        <v>1</v>
      </c>
      <c r="F160">
        <v>1</v>
      </c>
      <c r="G160">
        <v>1</v>
      </c>
      <c r="H160">
        <v>0</v>
      </c>
    </row>
    <row r="161" spans="1:9" x14ac:dyDescent="0.2">
      <c r="A161">
        <v>160</v>
      </c>
      <c r="B161" s="1" t="s">
        <v>169</v>
      </c>
      <c r="C161">
        <v>0</v>
      </c>
      <c r="D161">
        <v>2</v>
      </c>
      <c r="E161">
        <v>1</v>
      </c>
      <c r="F161">
        <v>1</v>
      </c>
      <c r="G161">
        <v>1</v>
      </c>
      <c r="H161">
        <v>1</v>
      </c>
      <c r="I161" t="s">
        <v>15</v>
      </c>
    </row>
    <row r="162" spans="1:9" x14ac:dyDescent="0.2">
      <c r="A162">
        <v>161</v>
      </c>
      <c r="B162" s="1" t="s">
        <v>170</v>
      </c>
      <c r="C162">
        <v>1</v>
      </c>
      <c r="F162">
        <v>1</v>
      </c>
      <c r="G162">
        <v>1</v>
      </c>
      <c r="H162">
        <v>1</v>
      </c>
    </row>
    <row r="163" spans="1:9" x14ac:dyDescent="0.2">
      <c r="A163">
        <v>162</v>
      </c>
      <c r="B163" s="1" t="s">
        <v>176</v>
      </c>
      <c r="C163">
        <v>1</v>
      </c>
      <c r="F163">
        <v>1</v>
      </c>
      <c r="G163">
        <v>0</v>
      </c>
      <c r="H163">
        <v>1</v>
      </c>
    </row>
    <row r="164" spans="1:9" x14ac:dyDescent="0.2">
      <c r="A164">
        <v>163</v>
      </c>
      <c r="B164" s="1" t="s">
        <v>174</v>
      </c>
      <c r="C164">
        <v>1</v>
      </c>
      <c r="F164">
        <v>1</v>
      </c>
      <c r="G164">
        <v>1</v>
      </c>
      <c r="H164">
        <v>1</v>
      </c>
    </row>
    <row r="165" spans="1:9" x14ac:dyDescent="0.2">
      <c r="A165">
        <v>164</v>
      </c>
      <c r="B165" s="1" t="s">
        <v>175</v>
      </c>
      <c r="C165">
        <v>1</v>
      </c>
      <c r="F165">
        <v>1</v>
      </c>
      <c r="G165">
        <v>1</v>
      </c>
      <c r="H165">
        <v>1</v>
      </c>
    </row>
    <row r="166" spans="1:9" x14ac:dyDescent="0.2">
      <c r="A166">
        <v>165</v>
      </c>
      <c r="B166" s="1" t="s">
        <v>177</v>
      </c>
      <c r="C166">
        <v>1</v>
      </c>
      <c r="F166">
        <v>1</v>
      </c>
      <c r="G166">
        <v>1</v>
      </c>
      <c r="H166">
        <v>0</v>
      </c>
    </row>
    <row r="167" spans="1:9" x14ac:dyDescent="0.2">
      <c r="A167">
        <v>166</v>
      </c>
      <c r="B167" s="1" t="s">
        <v>178</v>
      </c>
      <c r="C167">
        <v>1</v>
      </c>
      <c r="F167">
        <v>1</v>
      </c>
      <c r="G167">
        <v>1</v>
      </c>
      <c r="H167">
        <v>1</v>
      </c>
    </row>
    <row r="168" spans="1:9" x14ac:dyDescent="0.2">
      <c r="A168">
        <v>167</v>
      </c>
      <c r="B168" s="1" t="s">
        <v>179</v>
      </c>
      <c r="C168">
        <v>1</v>
      </c>
      <c r="F168">
        <v>1</v>
      </c>
      <c r="G168">
        <v>0</v>
      </c>
      <c r="H168">
        <v>1</v>
      </c>
    </row>
    <row r="169" spans="1:9" x14ac:dyDescent="0.2">
      <c r="A169">
        <v>168</v>
      </c>
      <c r="B169" s="1" t="s">
        <v>180</v>
      </c>
      <c r="C169">
        <v>1</v>
      </c>
      <c r="F169">
        <v>1</v>
      </c>
      <c r="G169">
        <v>1</v>
      </c>
      <c r="H169">
        <v>0</v>
      </c>
    </row>
    <row r="170" spans="1:9" x14ac:dyDescent="0.2">
      <c r="A170">
        <v>169</v>
      </c>
      <c r="B170" s="1" t="s">
        <v>181</v>
      </c>
      <c r="C170">
        <v>1</v>
      </c>
      <c r="F170">
        <v>1</v>
      </c>
      <c r="G170">
        <v>1</v>
      </c>
      <c r="H170">
        <v>0</v>
      </c>
    </row>
    <row r="171" spans="1:9" x14ac:dyDescent="0.2">
      <c r="A171">
        <v>170</v>
      </c>
      <c r="B171" s="1" t="s">
        <v>183</v>
      </c>
      <c r="C171">
        <v>0</v>
      </c>
      <c r="D171">
        <v>3</v>
      </c>
      <c r="E171">
        <v>2</v>
      </c>
      <c r="F171">
        <v>1</v>
      </c>
      <c r="G171">
        <v>1</v>
      </c>
      <c r="H171">
        <v>0</v>
      </c>
      <c r="I171" t="s">
        <v>182</v>
      </c>
    </row>
    <row r="172" spans="1:9" x14ac:dyDescent="0.2">
      <c r="A172">
        <v>171</v>
      </c>
      <c r="B172" s="1" t="s">
        <v>184</v>
      </c>
      <c r="C172">
        <v>0</v>
      </c>
      <c r="D172">
        <v>2</v>
      </c>
      <c r="E172">
        <v>1</v>
      </c>
      <c r="F172">
        <v>1</v>
      </c>
      <c r="G172">
        <v>1</v>
      </c>
      <c r="H172">
        <v>1</v>
      </c>
      <c r="I172" t="s">
        <v>160</v>
      </c>
    </row>
    <row r="173" spans="1:9" x14ac:dyDescent="0.2">
      <c r="A173">
        <v>172</v>
      </c>
      <c r="B173" s="1" t="s">
        <v>185</v>
      </c>
      <c r="C173">
        <v>1</v>
      </c>
      <c r="F173">
        <v>1</v>
      </c>
      <c r="G173">
        <v>1</v>
      </c>
      <c r="H173">
        <v>1</v>
      </c>
    </row>
    <row r="174" spans="1:9" x14ac:dyDescent="0.2">
      <c r="A174">
        <v>173</v>
      </c>
      <c r="B174" s="1" t="s">
        <v>188</v>
      </c>
      <c r="C174">
        <v>1</v>
      </c>
      <c r="F174">
        <v>1</v>
      </c>
      <c r="G174">
        <v>1</v>
      </c>
      <c r="H174">
        <v>0</v>
      </c>
    </row>
    <row r="175" spans="1:9" x14ac:dyDescent="0.2">
      <c r="A175">
        <v>174</v>
      </c>
      <c r="B175" s="1" t="s">
        <v>186</v>
      </c>
      <c r="C175">
        <v>1</v>
      </c>
      <c r="F175">
        <v>1</v>
      </c>
      <c r="G175">
        <v>1</v>
      </c>
      <c r="H175">
        <v>1</v>
      </c>
    </row>
    <row r="176" spans="1:9" x14ac:dyDescent="0.2">
      <c r="A176">
        <v>175</v>
      </c>
      <c r="B176" s="1" t="s">
        <v>187</v>
      </c>
      <c r="C176">
        <v>1</v>
      </c>
      <c r="F176">
        <v>1</v>
      </c>
      <c r="G176">
        <v>1</v>
      </c>
      <c r="H176">
        <v>1</v>
      </c>
    </row>
    <row r="177" spans="1:9" x14ac:dyDescent="0.2">
      <c r="A177">
        <v>176</v>
      </c>
      <c r="B177" s="1" t="s">
        <v>189</v>
      </c>
      <c r="C177">
        <v>0</v>
      </c>
      <c r="D177">
        <v>2</v>
      </c>
      <c r="E177">
        <v>1</v>
      </c>
      <c r="F177">
        <v>1</v>
      </c>
      <c r="G177">
        <v>1</v>
      </c>
      <c r="H177">
        <v>0</v>
      </c>
      <c r="I177" t="s">
        <v>15</v>
      </c>
    </row>
    <row r="178" spans="1:9" x14ac:dyDescent="0.2">
      <c r="A178">
        <v>177</v>
      </c>
      <c r="B178" s="1" t="s">
        <v>190</v>
      </c>
      <c r="C178">
        <v>1</v>
      </c>
      <c r="F178">
        <v>1</v>
      </c>
      <c r="G178">
        <v>1</v>
      </c>
      <c r="H178">
        <v>1</v>
      </c>
    </row>
    <row r="179" spans="1:9" x14ac:dyDescent="0.2">
      <c r="A179">
        <v>178</v>
      </c>
      <c r="B179" s="1" t="s">
        <v>193</v>
      </c>
      <c r="C179">
        <v>1</v>
      </c>
      <c r="F179">
        <v>1</v>
      </c>
      <c r="G179">
        <v>1</v>
      </c>
      <c r="H179">
        <v>1</v>
      </c>
    </row>
    <row r="180" spans="1:9" x14ac:dyDescent="0.2">
      <c r="A180">
        <v>179</v>
      </c>
      <c r="B180" s="1" t="s">
        <v>191</v>
      </c>
      <c r="C180">
        <v>0</v>
      </c>
      <c r="D180">
        <v>2</v>
      </c>
      <c r="E180">
        <v>1</v>
      </c>
      <c r="F180">
        <v>1</v>
      </c>
      <c r="G180">
        <v>1</v>
      </c>
      <c r="H180">
        <v>1</v>
      </c>
      <c r="I180" t="s">
        <v>15</v>
      </c>
    </row>
    <row r="181" spans="1:9" x14ac:dyDescent="0.2">
      <c r="A181">
        <v>180</v>
      </c>
      <c r="B181" s="1" t="s">
        <v>192</v>
      </c>
      <c r="C181">
        <v>1</v>
      </c>
      <c r="F181">
        <v>1</v>
      </c>
      <c r="G181">
        <v>1</v>
      </c>
      <c r="H181">
        <v>0</v>
      </c>
    </row>
  </sheetData>
  <hyperlinks>
    <hyperlink ref="B3" r:id="rId1" xr:uid="{90728826-224A-BC4A-B727-2212135DFE70}"/>
    <hyperlink ref="B4" r:id="rId2" xr:uid="{6C2ED61D-210F-AB46-AF1A-BA2AAF1EC978}"/>
    <hyperlink ref="B6" r:id="rId3" xr:uid="{6EEB21EF-32DF-4A42-9664-0C405CE553DC}"/>
    <hyperlink ref="B2" r:id="rId4" xr:uid="{A74D44A1-1E93-4042-910D-6DB28BA2002B}"/>
    <hyperlink ref="B8" r:id="rId5" xr:uid="{94F54CC4-83AF-1147-9D4A-3B4147AA8F1A}"/>
    <hyperlink ref="B9" r:id="rId6" xr:uid="{AB6210A6-9DAA-6E43-BCC5-D325756A4AED}"/>
    <hyperlink ref="B10" r:id="rId7" xr:uid="{F40DBB9F-E8F7-F44D-A425-8DA786834F38}"/>
    <hyperlink ref="B11" r:id="rId8" xr:uid="{40A4D172-C050-E149-B77A-5DE22E226203}"/>
    <hyperlink ref="B13" r:id="rId9" xr:uid="{D717FDC0-9F22-B041-A199-3EB3A6C64565}"/>
    <hyperlink ref="B18" r:id="rId10" xr:uid="{8B60CC91-A0D0-A947-80D8-C034C649EEAF}"/>
    <hyperlink ref="B19" r:id="rId11" xr:uid="{9EB08731-5D03-F143-B86D-03B999E08A87}"/>
    <hyperlink ref="B24" r:id="rId12" xr:uid="{4377A870-9E47-1643-AE4F-F1CC747E214A}"/>
    <hyperlink ref="B23" r:id="rId13" xr:uid="{9C34296F-BE50-FA43-9E61-DFF9F6B4DFE6}"/>
    <hyperlink ref="B26" r:id="rId14" xr:uid="{B56BD1EB-0FAD-1E4D-8483-95F638627ECC}"/>
    <hyperlink ref="B27" r:id="rId15" xr:uid="{E7132166-B77D-8F47-A720-D3B1CA95D9E1}"/>
    <hyperlink ref="B25" r:id="rId16" xr:uid="{68546376-2CAB-A14C-B62C-60DC4325E3BD}"/>
    <hyperlink ref="B28" r:id="rId17" xr:uid="{CDF1AE78-90FD-2B46-BC4E-9E766DDB3D93}"/>
    <hyperlink ref="B33" r:id="rId18" xr:uid="{18AA672F-4E60-7242-B8C6-ACA052328BB0}"/>
    <hyperlink ref="B35" r:id="rId19" xr:uid="{395C930D-EB43-A04D-B6D5-0059B696D6AB}"/>
    <hyperlink ref="B34" r:id="rId20" xr:uid="{FD163CDE-4A33-274E-8291-BE4C59D70941}"/>
    <hyperlink ref="B36" r:id="rId21" xr:uid="{B83766FC-E326-A04D-A01D-1CD33838A623}"/>
    <hyperlink ref="B37" r:id="rId22" xr:uid="{094D1C17-3FDE-8C49-BB64-F68C148FD9B9}"/>
    <hyperlink ref="B38" r:id="rId23" xr:uid="{FEF91F53-6744-7049-9830-AFEB2D3C5F79}"/>
    <hyperlink ref="B39" r:id="rId24" xr:uid="{CF1028E9-8BFF-AA46-9EBB-2E180E00667E}"/>
    <hyperlink ref="B40" r:id="rId25" xr:uid="{7EBCD4CF-E661-0048-A441-3CF63C10A05D}"/>
    <hyperlink ref="B43" r:id="rId26" xr:uid="{D23727BA-FF29-3040-B95A-CE0D20651E5E}"/>
    <hyperlink ref="B42" r:id="rId27" xr:uid="{AED5CB54-D2DA-9442-AA92-9C1DB35F2917}"/>
    <hyperlink ref="B48" r:id="rId28" xr:uid="{3085ACD2-5B5F-F241-BD5B-F78583D1E482}"/>
    <hyperlink ref="B51" r:id="rId29" xr:uid="{8DAA8451-F80E-4A4D-8DE1-2CCAF313CB71}"/>
    <hyperlink ref="B50" r:id="rId30" xr:uid="{EE1EA2D6-6D99-3241-B352-E5EBE9E280F5}"/>
    <hyperlink ref="B53" r:id="rId31" xr:uid="{B96208AD-BA32-0441-B469-99AD1CAFFEDA}"/>
    <hyperlink ref="B52" r:id="rId32" xr:uid="{3AADD912-42E6-2B42-8849-F999CC0E6CCB}"/>
    <hyperlink ref="B56" r:id="rId33" xr:uid="{61055634-4DDB-6149-903B-F8301D293BC5}"/>
    <hyperlink ref="B57" r:id="rId34" xr:uid="{4E32D78B-3526-C545-A287-04DC421F1608}"/>
    <hyperlink ref="B59" r:id="rId35" xr:uid="{9EC6D998-C787-3445-88EB-83D9A6990731}"/>
    <hyperlink ref="B61" r:id="rId36" xr:uid="{E6910401-7BD4-914D-A8E1-EC3403001C8F}"/>
    <hyperlink ref="B60" r:id="rId37" xr:uid="{B9C3FE42-37DD-BB4C-88BD-D8817A779A4C}"/>
    <hyperlink ref="B63" r:id="rId38" xr:uid="{EA1C807C-ABDB-8D4F-AA67-6ECF9142397C}"/>
    <hyperlink ref="B62" r:id="rId39" xr:uid="{2F4F4D12-311A-5B48-9BD1-58A75137755C}"/>
    <hyperlink ref="B64" r:id="rId40" xr:uid="{266C634D-DA5D-CB4E-BFD6-CEE22FF83BC1}"/>
    <hyperlink ref="B58" r:id="rId41" xr:uid="{115FEC39-259C-5E4F-9B7A-37DF991D8441}"/>
    <hyperlink ref="B65" r:id="rId42" xr:uid="{ACE61D79-459E-144E-91F4-64908ECCD0AD}"/>
    <hyperlink ref="B68" r:id="rId43" xr:uid="{32DA0E3D-7DCD-254D-8D0A-BFA2B8DA14F1}"/>
    <hyperlink ref="B71" r:id="rId44" xr:uid="{FDE81CCE-A271-FF4E-9C5A-FF110CD3FA4A}"/>
    <hyperlink ref="B70" r:id="rId45" xr:uid="{16053C17-81E4-5442-AA21-44F69579652D}"/>
    <hyperlink ref="B75" r:id="rId46" xr:uid="{AAE9D366-EA38-0D49-B2A6-9FE69F9DC873}"/>
    <hyperlink ref="B74" r:id="rId47" xr:uid="{279CAE5F-BF3D-114A-9182-664AB1C37726}"/>
    <hyperlink ref="B76" r:id="rId48" xr:uid="{6204F7FB-AA26-3B40-AA2F-97D39F822272}"/>
    <hyperlink ref="B79" r:id="rId49" xr:uid="{1344B797-75AA-3C4A-80EB-DA3F3C136479}"/>
    <hyperlink ref="B80" r:id="rId50" xr:uid="{1D1CEDAE-F4E4-B740-BCF9-EF8840DA6731}"/>
    <hyperlink ref="B81" r:id="rId51" xr:uid="{F3ECD4C2-0E57-2548-929D-B55D59BC572D}"/>
    <hyperlink ref="B77" r:id="rId52" xr:uid="{493D52E0-BBCD-8142-8488-BCEFB0F4D4B0}"/>
    <hyperlink ref="B82" r:id="rId53" xr:uid="{45FE7849-DDE9-A84D-BFE1-C3B5109A28CD}"/>
    <hyperlink ref="B83" r:id="rId54" xr:uid="{054D5132-7E86-3B40-B016-91492A86A416}"/>
    <hyperlink ref="B84" r:id="rId55" xr:uid="{B77E08BB-DF7C-8E41-91AB-22026E2F7CC8}"/>
    <hyperlink ref="B85" r:id="rId56" xr:uid="{9FB3DC75-AA98-1B49-BCC6-272FC08B141F}"/>
    <hyperlink ref="B89" r:id="rId57" xr:uid="{9FD20842-A295-0344-B02D-3C9C31C6A184}"/>
    <hyperlink ref="B88" r:id="rId58" xr:uid="{756FA273-ECBB-7546-A4ED-29C848E96221}"/>
    <hyperlink ref="B92" r:id="rId59" xr:uid="{0ABD79D1-7F86-E84F-8059-00D7D2EE9E29}"/>
    <hyperlink ref="B93" r:id="rId60" xr:uid="{0906642A-8BF1-8A4E-BC95-E74904A83BE2}"/>
    <hyperlink ref="B98" r:id="rId61" xr:uid="{38E13F76-558D-454F-B836-402584404B38}"/>
    <hyperlink ref="B101" r:id="rId62" xr:uid="{B6287E03-1272-8848-B121-9350CA133DE2}"/>
    <hyperlink ref="B100" r:id="rId63" xr:uid="{657A8588-6510-3C42-A385-AF7908B4E746}"/>
    <hyperlink ref="B30" r:id="rId64" xr:uid="{D10C6758-9EEC-2446-A997-1719F5547C20}"/>
    <hyperlink ref="B5" r:id="rId65" xr:uid="{B881F594-1E7D-8949-87B7-B2C7850E002A}"/>
    <hyperlink ref="B7" r:id="rId66" xr:uid="{BE4553C2-46D0-7444-B654-C019BDD90B0D}"/>
    <hyperlink ref="B12" r:id="rId67" xr:uid="{6405E1E0-7215-6042-B1A5-72A57F73F977}"/>
    <hyperlink ref="B15" r:id="rId68" xr:uid="{83D6E291-C072-2F45-A938-F626E7BBE485}"/>
    <hyperlink ref="B14" r:id="rId69" xr:uid="{0ABC5C4F-1235-3649-8B05-960E2A1BD81E}"/>
    <hyperlink ref="B20" r:id="rId70" xr:uid="{79DDCCCA-D830-2142-857F-A7B230CA4551}"/>
    <hyperlink ref="B21" r:id="rId71" xr:uid="{FB8E7A16-1407-C746-8678-CEFED9F33522}"/>
    <hyperlink ref="B22" r:id="rId72" xr:uid="{2130745A-1A10-2E40-BA77-F9ADC7B2CEE9}"/>
    <hyperlink ref="B16" r:id="rId73" xr:uid="{206C2B74-8B13-7B4F-9C47-75904EA973C0}"/>
    <hyperlink ref="B17" r:id="rId74" xr:uid="{9A3070A0-3710-8840-BC28-09FFAC5FFE15}"/>
    <hyperlink ref="B29" r:id="rId75" xr:uid="{1FAD36EC-8D1D-DA48-BAEE-A005468F0876}"/>
    <hyperlink ref="B31" r:id="rId76" xr:uid="{B549D2E8-DFCC-654C-AFB8-5B3285F28231}"/>
    <hyperlink ref="B32" r:id="rId77" xr:uid="{B3C01745-8BF8-664D-BAD5-0971ED63BFAA}"/>
    <hyperlink ref="B44" r:id="rId78" xr:uid="{F6E18CE5-B375-D246-9E8D-84CC95A98E56}"/>
    <hyperlink ref="B41" r:id="rId79" xr:uid="{4C6C906C-0907-624F-A284-70E7C2ADB31D}"/>
    <hyperlink ref="B45" r:id="rId80" xr:uid="{5B0A5D6F-BEAB-DC4B-83AF-0AA92DB4823D}"/>
    <hyperlink ref="B46" r:id="rId81" xr:uid="{B2F7BEDC-D4BF-8540-8920-8C47C1B45818}"/>
    <hyperlink ref="B47" r:id="rId82" xr:uid="{420C6905-B53A-7D4B-9303-B74274B79265}"/>
    <hyperlink ref="B66" r:id="rId83" xr:uid="{F27C44C3-3D19-7C41-B694-542176A1D7A1}"/>
    <hyperlink ref="B69" r:id="rId84" xr:uid="{BF865CA0-5CC1-0743-BC83-2E84E5801B93}"/>
    <hyperlink ref="B67" r:id="rId85" xr:uid="{547CC546-1D3E-3141-A9F7-256845F18204}"/>
    <hyperlink ref="B49" r:id="rId86" xr:uid="{A7CE495F-5814-0C40-B277-A70D450DC661}"/>
    <hyperlink ref="B54" r:id="rId87" xr:uid="{A2E5EA36-8C29-E240-8AED-C26130CE20C8}"/>
    <hyperlink ref="B55" r:id="rId88" xr:uid="{DCF73750-8D67-C447-8D0F-316275C1565F}"/>
    <hyperlink ref="B72" r:id="rId89" xr:uid="{AF9E49C8-2304-AB46-BCCB-CAE12B80D0E6}"/>
    <hyperlink ref="B73" r:id="rId90" xr:uid="{AED3A041-4785-EE4E-AF87-09F501006F26}"/>
    <hyperlink ref="B78" r:id="rId91" xr:uid="{722BE2A7-8071-7F4B-BFC2-AE2449B289C8}"/>
    <hyperlink ref="B90" r:id="rId92" xr:uid="{1C09963F-7B28-B246-BC21-EE120067F2D4}"/>
    <hyperlink ref="B86" r:id="rId93" xr:uid="{69AC3014-D47F-D247-B0A8-93D8CAAF4938}"/>
    <hyperlink ref="B87" r:id="rId94" xr:uid="{D12C2C30-DF55-8848-AF0E-6648CFEB2238}"/>
    <hyperlink ref="B91" r:id="rId95" xr:uid="{EDFBD749-2436-7F4C-A41A-FF46E3C39608}"/>
    <hyperlink ref="B94" r:id="rId96" xr:uid="{C3458D9B-BAC7-7045-9BEA-A5AEB7E4512B}"/>
    <hyperlink ref="B95" r:id="rId97" xr:uid="{7425A918-7CA1-A54B-A8D6-B21DDBC4A724}"/>
    <hyperlink ref="B99" r:id="rId98" xr:uid="{7EDFD19D-F7F4-1447-B715-EECD705B127C}"/>
    <hyperlink ref="B96" r:id="rId99" xr:uid="{D16B33E7-2C2D-A844-B0F3-ED2ED0B64DCA}"/>
    <hyperlink ref="B97" r:id="rId100" xr:uid="{780C49C8-1CCB-AC4F-A023-B033D9886DAD}"/>
    <hyperlink ref="B102" r:id="rId101" xr:uid="{7A5BCF41-B6EC-084A-9639-2656045FA8A2}"/>
    <hyperlink ref="B103" r:id="rId102" xr:uid="{55CC896B-0AB1-5D40-A305-22DDB18600BA}"/>
    <hyperlink ref="B104" r:id="rId103" xr:uid="{2E1C33EA-018E-634D-B8D6-F8592EFBB151}"/>
    <hyperlink ref="B105" r:id="rId104" xr:uid="{0E99ADCA-EECA-394A-A168-7294716EF1F3}"/>
    <hyperlink ref="B107" r:id="rId105" xr:uid="{6E747B1C-7EB9-EE44-8E8B-3D0B20BFD089}"/>
    <hyperlink ref="B106" r:id="rId106" xr:uid="{4374A636-90B5-0545-80CA-0E1738B76CD4}"/>
    <hyperlink ref="B108" r:id="rId107" xr:uid="{C218F52A-71D2-DC40-8A0A-AF333DA296CB}"/>
    <hyperlink ref="B111" r:id="rId108" xr:uid="{A5A64CA8-AD65-9F49-ACD3-C3D37C728E19}"/>
    <hyperlink ref="B109" r:id="rId109" xr:uid="{8BC9D287-CB6A-094E-A4E1-3E59ED62CAC6}"/>
    <hyperlink ref="B113" r:id="rId110" xr:uid="{90144881-382F-5843-A9A6-32963472FACC}"/>
    <hyperlink ref="B110" r:id="rId111" xr:uid="{1ECC598B-3FBB-B540-8B86-DC20BE792F87}"/>
    <hyperlink ref="B114" r:id="rId112" xr:uid="{16B51535-583E-D142-9153-BA12CBD652CD}"/>
    <hyperlink ref="B112" r:id="rId113" xr:uid="{60850FD4-4A9E-664F-8A0B-F3D959C6A083}"/>
    <hyperlink ref="B116" r:id="rId114" xr:uid="{A60B1FB5-F3DE-4E41-9239-41547AE02C83}"/>
    <hyperlink ref="B115" r:id="rId115" xr:uid="{06DC80C8-A997-8C42-A66F-7ABE773CC27C}"/>
    <hyperlink ref="B117" r:id="rId116" xr:uid="{38131D21-4C8B-8D45-9DDD-FF826945F6AC}"/>
    <hyperlink ref="B119" r:id="rId117" xr:uid="{DB2CE59D-4D8D-1543-97D1-4DBB89AB1E83}"/>
    <hyperlink ref="B118" r:id="rId118" xr:uid="{E5C94D55-F405-6B43-8577-BDC431F4B8D9}"/>
    <hyperlink ref="B120" r:id="rId119" xr:uid="{D2E3C3FA-5FF6-E048-B3D7-9F4B216E4054}"/>
    <hyperlink ref="B121" r:id="rId120" xr:uid="{A1603FE5-FD97-1142-9FFB-079D78E123F1}"/>
    <hyperlink ref="B122" r:id="rId121" xr:uid="{BDB9946B-CBB5-B34F-B1BD-A722BB447F4B}"/>
    <hyperlink ref="B123" r:id="rId122" xr:uid="{EFB09F30-B991-224A-B5AF-3A4832FF75B6}"/>
    <hyperlink ref="B124" r:id="rId123" xr:uid="{57770B90-DDA7-9748-9ED7-62F955D7C1DE}"/>
    <hyperlink ref="B126" r:id="rId124" xr:uid="{60F19D2D-13A4-7F45-88BB-516EFE376B3B}"/>
    <hyperlink ref="B125" r:id="rId125" xr:uid="{2D6A9DDB-5759-324B-AD8D-22859623F945}"/>
    <hyperlink ref="B127" r:id="rId126" xr:uid="{9095C6BF-E121-BF43-AB23-256DC8873A23}"/>
    <hyperlink ref="B128" r:id="rId127" xr:uid="{79B89D8A-8DB6-3B41-82FB-69CF726091EE}"/>
    <hyperlink ref="B129" r:id="rId128" xr:uid="{513EAE9B-E547-3041-88CE-E936C9809253}"/>
    <hyperlink ref="B130" r:id="rId129" xr:uid="{D055EC24-9264-C948-93BD-1DF1E42D239E}"/>
    <hyperlink ref="B131" r:id="rId130" xr:uid="{72B87B1B-6095-724A-A16E-50E2A6A4114B}"/>
    <hyperlink ref="B134" r:id="rId131" xr:uid="{800BA107-F05E-E941-B8C4-39391EEB107D}"/>
    <hyperlink ref="B132" r:id="rId132" xr:uid="{05F585F1-3B8D-254A-9F64-5520D0190453}"/>
    <hyperlink ref="B135" r:id="rId133" xr:uid="{98470FC1-43F2-0A4A-8280-25FE4BA55340}"/>
    <hyperlink ref="B136" r:id="rId134" xr:uid="{5F55BEE5-D20D-A44E-9EF6-3141C208D848}"/>
    <hyperlink ref="B137" r:id="rId135" xr:uid="{D64679CF-075A-C14F-B799-5AFB53612455}"/>
    <hyperlink ref="B133" r:id="rId136" xr:uid="{6193F0EC-73C3-254B-B901-D66228D821DA}"/>
    <hyperlink ref="B138" r:id="rId137" xr:uid="{402B4F89-61FA-1041-A13F-BA0B4C7469F6}"/>
    <hyperlink ref="B139" r:id="rId138" xr:uid="{F95406FB-60FB-7846-A94D-708904CD96DC}"/>
    <hyperlink ref="B141" r:id="rId139" xr:uid="{A6A91B13-8C46-C441-9A9F-706FFB89CB69}"/>
    <hyperlink ref="B142" r:id="rId140" xr:uid="{493286E9-8711-494A-ADF4-4034886236A8}"/>
    <hyperlink ref="B140" r:id="rId141" xr:uid="{C600A9D0-5951-A342-92F9-BE0DFDDF90B5}"/>
    <hyperlink ref="B143" r:id="rId142" xr:uid="{F90ED690-D659-FA43-AFF7-987D73214D73}"/>
    <hyperlink ref="B144" r:id="rId143" xr:uid="{42872BE1-AAAD-EF41-8D31-A761F9C2E5AF}"/>
    <hyperlink ref="B145" r:id="rId144" xr:uid="{4AB6DAEC-6B58-B944-93C4-5F1EE353AF94}"/>
    <hyperlink ref="B146" r:id="rId145" xr:uid="{D8812F51-9052-0642-BA35-1DA078CA6D32}"/>
    <hyperlink ref="B147" r:id="rId146" xr:uid="{87A64A2A-78C6-764D-A45C-0CD3149E9458}"/>
    <hyperlink ref="B149" r:id="rId147" xr:uid="{22C514CD-58D2-D647-BEED-CC4B77832A2D}"/>
    <hyperlink ref="B148" r:id="rId148" xr:uid="{36C1E167-74D1-764B-814C-E052A2067BB9}"/>
    <hyperlink ref="B150" r:id="rId149" xr:uid="{BC6F2FCC-E1B4-844A-A042-62CB892B700C}"/>
    <hyperlink ref="B151" r:id="rId150" xr:uid="{150A61C2-281E-E944-A227-F0BD67241255}"/>
    <hyperlink ref="B152" r:id="rId151" xr:uid="{7A139E13-9A76-C543-B470-0DE82961CB94}"/>
    <hyperlink ref="B153" r:id="rId152" xr:uid="{1FA5B342-94F6-1C46-AD34-B0497C75706D}"/>
    <hyperlink ref="B154" r:id="rId153" xr:uid="{6644D9B7-4C0A-D346-BD11-0A9331DB637D}"/>
    <hyperlink ref="B156" r:id="rId154" xr:uid="{4CFD67BE-5133-3F45-B013-0CE77D52D28A}"/>
    <hyperlink ref="B158" r:id="rId155" xr:uid="{3958DD25-D29A-D049-AA91-0D11D25BC382}"/>
    <hyperlink ref="B160" r:id="rId156" xr:uid="{2B16227B-42F1-8944-ACBC-A56CB4482F19}"/>
    <hyperlink ref="B161" r:id="rId157" xr:uid="{E7F398AA-3A5A-7A40-A834-14EAFB862DFE}"/>
    <hyperlink ref="B162" r:id="rId158" xr:uid="{892B1ED3-8BB3-E346-84EE-66BD3872CFC2}"/>
    <hyperlink ref="B157" r:id="rId159" xr:uid="{B1AAE9C8-284C-064C-843F-9D0C3CA1F3C5}"/>
    <hyperlink ref="B155" r:id="rId160" xr:uid="{D8F7C44C-6801-584B-BE87-DD61EC24E570}"/>
    <hyperlink ref="B159" r:id="rId161" xr:uid="{4E11280C-BE90-2042-B03D-BC1EAD738F42}"/>
    <hyperlink ref="B164" r:id="rId162" xr:uid="{543BA50F-A367-B84F-9605-0AD23A9AB4FA}"/>
    <hyperlink ref="B165" r:id="rId163" xr:uid="{52463A08-CB44-B44B-B009-EA56F6FF0BA9}"/>
    <hyperlink ref="B163" r:id="rId164" xr:uid="{3B326078-20E9-774B-BA3F-CC3E12FA7C4E}"/>
    <hyperlink ref="B166" r:id="rId165" xr:uid="{2D25C5D3-548F-9A4F-807A-40F390D55601}"/>
    <hyperlink ref="B167" r:id="rId166" xr:uid="{E6905765-956B-6541-9E25-E1E2CD64ED1C}"/>
    <hyperlink ref="B168" r:id="rId167" xr:uid="{F5C96810-2856-624B-9261-2B3C39C91C41}"/>
    <hyperlink ref="B169" r:id="rId168" xr:uid="{842D0760-2A7E-0248-9719-DA7662F0F85D}"/>
    <hyperlink ref="B170" r:id="rId169" xr:uid="{ABA730EF-2E5D-FD45-974E-DE4F7C745E83}"/>
    <hyperlink ref="B171" r:id="rId170" xr:uid="{9DF68D26-43C7-DC4D-A199-6220518B4F09}"/>
    <hyperlink ref="B172" r:id="rId171" xr:uid="{B0EFDCD0-B950-3A45-A5B5-C4665229514D}"/>
    <hyperlink ref="B173" r:id="rId172" xr:uid="{E520C9A0-4A4C-4845-B047-525498DC2780}"/>
    <hyperlink ref="B175" r:id="rId173" xr:uid="{4D3C9BFF-A48F-684F-9259-719095971952}"/>
    <hyperlink ref="B176" r:id="rId174" xr:uid="{10C1E850-6BAA-6B45-A210-096D9A4304EB}"/>
    <hyperlink ref="B174" r:id="rId175" xr:uid="{D746036B-B588-254F-9535-2D0985836A4C}"/>
    <hyperlink ref="B177" r:id="rId176" xr:uid="{A6909384-7186-AC4D-91F7-465471C6754B}"/>
    <hyperlink ref="B178" r:id="rId177" xr:uid="{5AD61042-55A4-3044-8531-083A69D8DFE2}"/>
    <hyperlink ref="B180" r:id="rId178" xr:uid="{C2AE15B6-5CD7-704C-9340-E94B45021EC6}"/>
    <hyperlink ref="B181" r:id="rId179" xr:uid="{1E7D47D5-7372-CA45-9DFC-69EEC9A36A88}"/>
    <hyperlink ref="B179" r:id="rId180" xr:uid="{846369DC-CBC6-7D49-A7ED-CE49B4D6D926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7D826-1CAD-DA4B-A9ED-29D681E5E15A}">
  <dimension ref="A1:O181"/>
  <sheetViews>
    <sheetView zoomScale="80" zoomScaleNormal="80" workbookViewId="0">
      <pane ySplit="1" topLeftCell="A2" activePane="bottomLeft" state="frozen"/>
      <selection pane="bottomLeft" activeCell="A2" sqref="A2:I181"/>
    </sheetView>
  </sheetViews>
  <sheetFormatPr baseColWidth="10" defaultRowHeight="16" x14ac:dyDescent="0.2"/>
  <cols>
    <col min="2" max="2" width="25.5" customWidth="1"/>
    <col min="3" max="3" width="15.33203125" customWidth="1"/>
    <col min="4" max="4" width="20.33203125" customWidth="1"/>
    <col min="5" max="5" width="23.1640625" customWidth="1"/>
    <col min="6" max="6" width="21.1640625" customWidth="1"/>
    <col min="7" max="7" width="25.5" customWidth="1"/>
    <col min="8" max="8" width="30" customWidth="1"/>
    <col min="12" max="12" width="13" customWidth="1"/>
  </cols>
  <sheetData>
    <row r="1" spans="1:9" ht="50" customHeight="1" x14ac:dyDescent="0.2">
      <c r="A1" t="s">
        <v>1</v>
      </c>
      <c r="B1" t="s">
        <v>0</v>
      </c>
      <c r="C1" t="s">
        <v>2</v>
      </c>
      <c r="D1" t="s">
        <v>71</v>
      </c>
      <c r="E1" t="s">
        <v>195</v>
      </c>
      <c r="F1" t="s">
        <v>3</v>
      </c>
      <c r="G1" t="s">
        <v>13</v>
      </c>
      <c r="H1" t="s">
        <v>72</v>
      </c>
      <c r="I1" t="s">
        <v>12</v>
      </c>
    </row>
    <row r="2" spans="1:9" x14ac:dyDescent="0.2">
      <c r="A2">
        <v>1</v>
      </c>
      <c r="B2" s="1" t="s">
        <v>194</v>
      </c>
      <c r="C2">
        <v>0</v>
      </c>
      <c r="D2">
        <v>2</v>
      </c>
      <c r="E2">
        <v>1</v>
      </c>
      <c r="F2">
        <v>1</v>
      </c>
      <c r="G2">
        <v>1</v>
      </c>
      <c r="H2">
        <v>1</v>
      </c>
      <c r="I2" t="s">
        <v>15</v>
      </c>
    </row>
    <row r="3" spans="1:9" x14ac:dyDescent="0.2">
      <c r="A3">
        <v>2</v>
      </c>
      <c r="B3" s="1" t="s">
        <v>197</v>
      </c>
      <c r="C3">
        <v>0</v>
      </c>
      <c r="D3">
        <v>4</v>
      </c>
      <c r="E3">
        <v>3</v>
      </c>
      <c r="F3">
        <v>1</v>
      </c>
      <c r="G3">
        <v>0</v>
      </c>
      <c r="H3">
        <v>1</v>
      </c>
      <c r="I3" t="s">
        <v>196</v>
      </c>
    </row>
    <row r="4" spans="1:9" x14ac:dyDescent="0.2">
      <c r="A4">
        <v>3</v>
      </c>
      <c r="B4" s="1" t="s">
        <v>198</v>
      </c>
      <c r="C4">
        <v>1</v>
      </c>
      <c r="F4" s="3">
        <v>1</v>
      </c>
      <c r="G4">
        <v>1</v>
      </c>
      <c r="H4">
        <v>1</v>
      </c>
    </row>
    <row r="5" spans="1:9" x14ac:dyDescent="0.2">
      <c r="A5">
        <v>4</v>
      </c>
      <c r="B5" s="4" t="s">
        <v>209</v>
      </c>
      <c r="C5">
        <v>0</v>
      </c>
      <c r="D5">
        <v>4</v>
      </c>
      <c r="E5">
        <v>3</v>
      </c>
      <c r="F5" s="3">
        <v>1</v>
      </c>
      <c r="G5">
        <v>1</v>
      </c>
      <c r="H5">
        <v>1</v>
      </c>
      <c r="I5" t="s">
        <v>201</v>
      </c>
    </row>
    <row r="6" spans="1:9" x14ac:dyDescent="0.2">
      <c r="A6">
        <v>5</v>
      </c>
      <c r="B6" s="4" t="s">
        <v>210</v>
      </c>
      <c r="C6">
        <v>0</v>
      </c>
      <c r="D6">
        <v>4</v>
      </c>
      <c r="E6">
        <v>3</v>
      </c>
      <c r="F6" s="3">
        <v>1</v>
      </c>
      <c r="G6">
        <v>1</v>
      </c>
      <c r="H6">
        <v>1</v>
      </c>
      <c r="I6" t="s">
        <v>201</v>
      </c>
    </row>
    <row r="7" spans="1:9" x14ac:dyDescent="0.2">
      <c r="A7">
        <v>6</v>
      </c>
      <c r="B7" s="4" t="s">
        <v>202</v>
      </c>
      <c r="C7">
        <v>1</v>
      </c>
      <c r="F7">
        <v>1</v>
      </c>
      <c r="G7">
        <v>0</v>
      </c>
      <c r="H7">
        <v>1</v>
      </c>
    </row>
    <row r="8" spans="1:9" x14ac:dyDescent="0.2">
      <c r="A8">
        <v>7</v>
      </c>
      <c r="B8" s="4" t="s">
        <v>200</v>
      </c>
      <c r="C8">
        <v>0</v>
      </c>
      <c r="D8">
        <v>4</v>
      </c>
      <c r="E8">
        <v>3</v>
      </c>
      <c r="F8">
        <v>1</v>
      </c>
      <c r="G8">
        <v>1</v>
      </c>
      <c r="H8">
        <v>1</v>
      </c>
      <c r="I8" t="s">
        <v>201</v>
      </c>
    </row>
    <row r="9" spans="1:9" x14ac:dyDescent="0.2">
      <c r="A9">
        <v>8</v>
      </c>
      <c r="B9" s="4" t="s">
        <v>199</v>
      </c>
      <c r="C9">
        <v>1</v>
      </c>
      <c r="F9">
        <v>1</v>
      </c>
      <c r="G9">
        <v>1</v>
      </c>
      <c r="H9">
        <v>1</v>
      </c>
    </row>
    <row r="10" spans="1:9" x14ac:dyDescent="0.2">
      <c r="A10">
        <v>9</v>
      </c>
      <c r="B10" s="4" t="s">
        <v>203</v>
      </c>
      <c r="C10">
        <v>0</v>
      </c>
      <c r="D10">
        <v>4</v>
      </c>
      <c r="E10">
        <v>3</v>
      </c>
      <c r="F10">
        <v>1</v>
      </c>
      <c r="G10">
        <v>1</v>
      </c>
      <c r="H10">
        <v>1</v>
      </c>
      <c r="I10" t="s">
        <v>201</v>
      </c>
    </row>
    <row r="11" spans="1:9" x14ac:dyDescent="0.2">
      <c r="A11">
        <v>10</v>
      </c>
      <c r="B11" s="4" t="s">
        <v>211</v>
      </c>
      <c r="C11">
        <v>0</v>
      </c>
      <c r="D11">
        <v>4</v>
      </c>
      <c r="E11">
        <v>3</v>
      </c>
      <c r="F11">
        <v>1</v>
      </c>
      <c r="G11">
        <v>1</v>
      </c>
      <c r="H11">
        <v>0</v>
      </c>
      <c r="I11" t="s">
        <v>201</v>
      </c>
    </row>
    <row r="12" spans="1:9" x14ac:dyDescent="0.2">
      <c r="A12">
        <v>11</v>
      </c>
      <c r="B12" s="4" t="s">
        <v>213</v>
      </c>
      <c r="C12">
        <v>0</v>
      </c>
      <c r="D12">
        <v>4</v>
      </c>
      <c r="E12">
        <v>3</v>
      </c>
      <c r="F12">
        <v>1</v>
      </c>
      <c r="G12">
        <v>1</v>
      </c>
      <c r="H12">
        <v>1</v>
      </c>
      <c r="I12" t="s">
        <v>201</v>
      </c>
    </row>
    <row r="13" spans="1:9" x14ac:dyDescent="0.2">
      <c r="A13">
        <v>12</v>
      </c>
      <c r="B13" s="1" t="s">
        <v>204</v>
      </c>
      <c r="C13">
        <v>1</v>
      </c>
      <c r="F13">
        <v>1</v>
      </c>
      <c r="G13">
        <v>1</v>
      </c>
      <c r="H13">
        <v>1</v>
      </c>
    </row>
    <row r="14" spans="1:9" x14ac:dyDescent="0.2">
      <c r="A14">
        <v>13</v>
      </c>
      <c r="B14" s="1" t="s">
        <v>212</v>
      </c>
      <c r="C14">
        <v>0</v>
      </c>
      <c r="D14">
        <v>4</v>
      </c>
      <c r="E14">
        <v>3</v>
      </c>
      <c r="F14">
        <v>1</v>
      </c>
      <c r="G14">
        <v>1</v>
      </c>
      <c r="H14">
        <v>0</v>
      </c>
      <c r="I14" t="s">
        <v>201</v>
      </c>
    </row>
    <row r="15" spans="1:9" x14ac:dyDescent="0.2">
      <c r="A15">
        <v>14</v>
      </c>
      <c r="B15" s="1" t="s">
        <v>205</v>
      </c>
      <c r="C15">
        <v>0</v>
      </c>
      <c r="D15">
        <v>4</v>
      </c>
      <c r="E15">
        <v>3</v>
      </c>
      <c r="F15">
        <v>1</v>
      </c>
      <c r="G15">
        <v>1</v>
      </c>
      <c r="H15">
        <v>1</v>
      </c>
    </row>
    <row r="16" spans="1:9" x14ac:dyDescent="0.2">
      <c r="A16">
        <v>15</v>
      </c>
      <c r="B16" s="1" t="s">
        <v>214</v>
      </c>
      <c r="C16">
        <v>0</v>
      </c>
      <c r="D16">
        <v>4</v>
      </c>
      <c r="E16">
        <v>3</v>
      </c>
      <c r="F16">
        <v>1</v>
      </c>
      <c r="G16">
        <v>1</v>
      </c>
      <c r="H16">
        <v>1</v>
      </c>
      <c r="I16" t="s">
        <v>201</v>
      </c>
    </row>
    <row r="17" spans="1:9" x14ac:dyDescent="0.2">
      <c r="A17">
        <v>16</v>
      </c>
      <c r="B17" s="1" t="s">
        <v>206</v>
      </c>
      <c r="C17">
        <v>0</v>
      </c>
      <c r="D17">
        <v>4</v>
      </c>
      <c r="E17">
        <v>3</v>
      </c>
      <c r="F17">
        <v>1</v>
      </c>
      <c r="G17">
        <v>1</v>
      </c>
      <c r="H17">
        <v>0</v>
      </c>
      <c r="I17" t="s">
        <v>196</v>
      </c>
    </row>
    <row r="18" spans="1:9" x14ac:dyDescent="0.2">
      <c r="A18">
        <v>17</v>
      </c>
      <c r="B18" s="1" t="s">
        <v>216</v>
      </c>
      <c r="C18">
        <v>0</v>
      </c>
      <c r="D18">
        <v>4</v>
      </c>
      <c r="E18">
        <v>3</v>
      </c>
      <c r="F18">
        <v>1</v>
      </c>
      <c r="G18">
        <v>1</v>
      </c>
      <c r="H18">
        <v>1</v>
      </c>
      <c r="I18" t="s">
        <v>201</v>
      </c>
    </row>
    <row r="19" spans="1:9" x14ac:dyDescent="0.2">
      <c r="A19">
        <v>18</v>
      </c>
      <c r="B19" s="1" t="s">
        <v>207</v>
      </c>
      <c r="C19">
        <v>0</v>
      </c>
      <c r="D19">
        <v>4</v>
      </c>
      <c r="E19">
        <v>3</v>
      </c>
      <c r="F19">
        <v>1</v>
      </c>
      <c r="G19">
        <v>0</v>
      </c>
      <c r="H19">
        <v>1</v>
      </c>
      <c r="I19" t="s">
        <v>201</v>
      </c>
    </row>
    <row r="20" spans="1:9" x14ac:dyDescent="0.2">
      <c r="A20">
        <v>19</v>
      </c>
      <c r="B20" s="1" t="s">
        <v>208</v>
      </c>
      <c r="C20">
        <v>1</v>
      </c>
      <c r="F20">
        <v>1</v>
      </c>
      <c r="G20">
        <v>1</v>
      </c>
      <c r="H20">
        <v>1</v>
      </c>
    </row>
    <row r="21" spans="1:9" x14ac:dyDescent="0.2">
      <c r="A21">
        <v>20</v>
      </c>
      <c r="B21" s="1" t="s">
        <v>219</v>
      </c>
      <c r="C21">
        <v>0</v>
      </c>
      <c r="D21">
        <v>4</v>
      </c>
      <c r="E21">
        <v>3</v>
      </c>
      <c r="F21">
        <v>1</v>
      </c>
      <c r="G21">
        <v>1</v>
      </c>
      <c r="H21">
        <v>0</v>
      </c>
      <c r="I21" t="s">
        <v>201</v>
      </c>
    </row>
    <row r="22" spans="1:9" x14ac:dyDescent="0.2">
      <c r="A22">
        <v>21</v>
      </c>
      <c r="B22" s="1" t="s">
        <v>215</v>
      </c>
      <c r="C22">
        <v>0</v>
      </c>
      <c r="D22">
        <v>4</v>
      </c>
      <c r="E22">
        <v>3</v>
      </c>
      <c r="F22">
        <v>1</v>
      </c>
      <c r="G22">
        <v>1</v>
      </c>
      <c r="H22">
        <v>1</v>
      </c>
      <c r="I22" t="s">
        <v>201</v>
      </c>
    </row>
    <row r="23" spans="1:9" x14ac:dyDescent="0.2">
      <c r="A23">
        <v>22</v>
      </c>
      <c r="B23" s="1" t="s">
        <v>217</v>
      </c>
      <c r="C23">
        <v>0</v>
      </c>
      <c r="D23">
        <v>4</v>
      </c>
      <c r="E23">
        <v>3</v>
      </c>
      <c r="F23">
        <v>1</v>
      </c>
      <c r="G23">
        <v>1</v>
      </c>
      <c r="H23">
        <v>1</v>
      </c>
      <c r="I23" t="s">
        <v>201</v>
      </c>
    </row>
    <row r="24" spans="1:9" x14ac:dyDescent="0.2">
      <c r="A24">
        <v>23</v>
      </c>
      <c r="B24" s="1" t="s">
        <v>220</v>
      </c>
      <c r="C24">
        <v>0</v>
      </c>
      <c r="D24">
        <v>4</v>
      </c>
      <c r="E24">
        <v>3</v>
      </c>
      <c r="F24">
        <v>1</v>
      </c>
      <c r="G24">
        <v>1</v>
      </c>
      <c r="H24">
        <v>1</v>
      </c>
      <c r="I24" t="s">
        <v>201</v>
      </c>
    </row>
    <row r="25" spans="1:9" x14ac:dyDescent="0.2">
      <c r="A25">
        <v>24</v>
      </c>
      <c r="B25" s="1" t="s">
        <v>218</v>
      </c>
      <c r="C25">
        <v>0</v>
      </c>
      <c r="D25">
        <v>4</v>
      </c>
      <c r="E25">
        <v>3</v>
      </c>
      <c r="F25">
        <v>1</v>
      </c>
      <c r="G25">
        <v>1</v>
      </c>
      <c r="H25">
        <v>0</v>
      </c>
      <c r="I25" t="s">
        <v>201</v>
      </c>
    </row>
    <row r="26" spans="1:9" x14ac:dyDescent="0.2">
      <c r="A26">
        <v>25</v>
      </c>
      <c r="B26" s="1" t="s">
        <v>221</v>
      </c>
      <c r="C26">
        <v>0</v>
      </c>
      <c r="D26">
        <v>4</v>
      </c>
      <c r="E26">
        <v>3</v>
      </c>
      <c r="F26">
        <v>1</v>
      </c>
      <c r="G26">
        <v>1</v>
      </c>
      <c r="H26">
        <v>0</v>
      </c>
      <c r="I26" t="s">
        <v>201</v>
      </c>
    </row>
    <row r="27" spans="1:9" x14ac:dyDescent="0.2">
      <c r="A27">
        <v>26</v>
      </c>
      <c r="B27" s="1" t="s">
        <v>222</v>
      </c>
      <c r="C27">
        <v>0</v>
      </c>
      <c r="D27">
        <v>4</v>
      </c>
      <c r="E27">
        <v>3</v>
      </c>
      <c r="F27">
        <v>1</v>
      </c>
      <c r="G27">
        <v>0</v>
      </c>
      <c r="H27">
        <v>1</v>
      </c>
      <c r="I27" t="s">
        <v>201</v>
      </c>
    </row>
    <row r="28" spans="1:9" x14ac:dyDescent="0.2">
      <c r="A28">
        <v>27</v>
      </c>
      <c r="B28" s="1" t="s">
        <v>223</v>
      </c>
      <c r="C28">
        <v>0</v>
      </c>
      <c r="D28">
        <v>4</v>
      </c>
      <c r="E28">
        <v>3</v>
      </c>
      <c r="F28">
        <v>1</v>
      </c>
      <c r="G28">
        <v>1</v>
      </c>
      <c r="H28">
        <v>0</v>
      </c>
      <c r="I28" t="s">
        <v>201</v>
      </c>
    </row>
    <row r="29" spans="1:9" x14ac:dyDescent="0.2">
      <c r="A29">
        <v>28</v>
      </c>
      <c r="B29" s="1" t="s">
        <v>224</v>
      </c>
      <c r="C29">
        <v>0</v>
      </c>
      <c r="D29">
        <v>4</v>
      </c>
      <c r="E29">
        <v>3</v>
      </c>
      <c r="F29">
        <v>1</v>
      </c>
      <c r="G29">
        <v>1</v>
      </c>
      <c r="H29">
        <v>1</v>
      </c>
      <c r="I29" t="s">
        <v>201</v>
      </c>
    </row>
    <row r="30" spans="1:9" x14ac:dyDescent="0.2">
      <c r="A30">
        <v>29</v>
      </c>
      <c r="B30" s="1" t="s">
        <v>226</v>
      </c>
      <c r="C30">
        <v>0</v>
      </c>
      <c r="D30">
        <v>4</v>
      </c>
      <c r="E30">
        <v>3</v>
      </c>
      <c r="F30">
        <v>1</v>
      </c>
      <c r="G30">
        <v>0</v>
      </c>
      <c r="H30">
        <v>1</v>
      </c>
      <c r="I30" t="s">
        <v>201</v>
      </c>
    </row>
    <row r="31" spans="1:9" x14ac:dyDescent="0.2">
      <c r="A31">
        <v>30</v>
      </c>
      <c r="B31" s="1" t="s">
        <v>225</v>
      </c>
      <c r="C31">
        <v>0</v>
      </c>
      <c r="D31">
        <v>4</v>
      </c>
      <c r="E31">
        <v>3</v>
      </c>
      <c r="F31">
        <v>1</v>
      </c>
      <c r="G31">
        <v>0</v>
      </c>
      <c r="H31">
        <v>1</v>
      </c>
      <c r="I31" t="s">
        <v>201</v>
      </c>
    </row>
    <row r="32" spans="1:9" x14ac:dyDescent="0.2">
      <c r="A32">
        <v>31</v>
      </c>
      <c r="B32" s="1" t="s">
        <v>227</v>
      </c>
      <c r="C32">
        <v>0</v>
      </c>
      <c r="D32">
        <v>4</v>
      </c>
      <c r="E32">
        <v>3</v>
      </c>
      <c r="F32">
        <v>1</v>
      </c>
      <c r="G32">
        <v>1</v>
      </c>
      <c r="H32">
        <v>1</v>
      </c>
      <c r="I32" t="s">
        <v>201</v>
      </c>
    </row>
    <row r="33" spans="1:9" x14ac:dyDescent="0.2">
      <c r="A33">
        <v>32</v>
      </c>
      <c r="B33" s="1" t="s">
        <v>228</v>
      </c>
      <c r="C33">
        <v>0</v>
      </c>
      <c r="D33">
        <v>4</v>
      </c>
      <c r="E33">
        <v>3</v>
      </c>
      <c r="F33">
        <v>1</v>
      </c>
      <c r="G33">
        <v>1</v>
      </c>
      <c r="H33">
        <v>1</v>
      </c>
      <c r="I33" t="s">
        <v>201</v>
      </c>
    </row>
    <row r="34" spans="1:9" x14ac:dyDescent="0.2">
      <c r="A34">
        <v>33</v>
      </c>
      <c r="B34" s="1" t="s">
        <v>229</v>
      </c>
      <c r="C34">
        <v>0</v>
      </c>
      <c r="D34">
        <v>4</v>
      </c>
      <c r="E34">
        <v>3</v>
      </c>
      <c r="F34">
        <v>1</v>
      </c>
      <c r="G34">
        <v>0</v>
      </c>
      <c r="H34">
        <v>1</v>
      </c>
      <c r="I34" t="s">
        <v>201</v>
      </c>
    </row>
    <row r="35" spans="1:9" x14ac:dyDescent="0.2">
      <c r="A35">
        <v>34</v>
      </c>
      <c r="B35" s="1" t="s">
        <v>231</v>
      </c>
      <c r="C35">
        <v>0</v>
      </c>
      <c r="D35">
        <v>4</v>
      </c>
      <c r="E35">
        <v>3</v>
      </c>
      <c r="F35">
        <v>1</v>
      </c>
      <c r="G35">
        <v>0</v>
      </c>
      <c r="H35">
        <v>1</v>
      </c>
      <c r="I35" t="s">
        <v>201</v>
      </c>
    </row>
    <row r="36" spans="1:9" x14ac:dyDescent="0.2">
      <c r="A36">
        <v>35</v>
      </c>
      <c r="B36" s="1" t="s">
        <v>230</v>
      </c>
      <c r="C36">
        <v>0</v>
      </c>
      <c r="D36">
        <v>4</v>
      </c>
      <c r="E36">
        <v>3</v>
      </c>
      <c r="F36">
        <v>1</v>
      </c>
      <c r="G36">
        <v>1</v>
      </c>
      <c r="H36">
        <v>0</v>
      </c>
      <c r="I36" t="s">
        <v>201</v>
      </c>
    </row>
    <row r="37" spans="1:9" x14ac:dyDescent="0.2">
      <c r="A37">
        <v>36</v>
      </c>
      <c r="B37" s="1" t="s">
        <v>232</v>
      </c>
      <c r="C37">
        <v>0</v>
      </c>
      <c r="D37">
        <v>4</v>
      </c>
      <c r="E37">
        <v>3</v>
      </c>
      <c r="F37">
        <v>1</v>
      </c>
      <c r="G37">
        <v>1</v>
      </c>
      <c r="H37">
        <v>1</v>
      </c>
      <c r="I37" t="s">
        <v>201</v>
      </c>
    </row>
    <row r="38" spans="1:9" x14ac:dyDescent="0.2">
      <c r="A38">
        <v>37</v>
      </c>
      <c r="B38" s="1" t="s">
        <v>235</v>
      </c>
      <c r="C38">
        <v>0</v>
      </c>
      <c r="D38">
        <v>4</v>
      </c>
      <c r="E38">
        <v>3</v>
      </c>
      <c r="F38">
        <v>1</v>
      </c>
      <c r="G38">
        <v>1</v>
      </c>
      <c r="H38">
        <v>1</v>
      </c>
      <c r="I38" t="s">
        <v>201</v>
      </c>
    </row>
    <row r="39" spans="1:9" x14ac:dyDescent="0.2">
      <c r="A39">
        <v>38</v>
      </c>
      <c r="B39" s="1" t="s">
        <v>233</v>
      </c>
      <c r="C39">
        <v>0</v>
      </c>
      <c r="D39">
        <v>4</v>
      </c>
      <c r="E39">
        <v>3</v>
      </c>
      <c r="F39">
        <v>1</v>
      </c>
      <c r="G39">
        <v>1</v>
      </c>
      <c r="H39">
        <v>1</v>
      </c>
      <c r="I39" t="s">
        <v>201</v>
      </c>
    </row>
    <row r="40" spans="1:9" x14ac:dyDescent="0.2">
      <c r="A40">
        <v>39</v>
      </c>
      <c r="B40" s="1" t="s">
        <v>234</v>
      </c>
      <c r="C40">
        <v>0</v>
      </c>
      <c r="D40">
        <v>4</v>
      </c>
      <c r="E40">
        <v>3</v>
      </c>
      <c r="F40">
        <v>1</v>
      </c>
      <c r="G40">
        <v>1</v>
      </c>
      <c r="H40">
        <v>1</v>
      </c>
      <c r="I40" t="s">
        <v>201</v>
      </c>
    </row>
    <row r="41" spans="1:9" x14ac:dyDescent="0.2">
      <c r="A41">
        <v>40</v>
      </c>
      <c r="B41" s="1" t="s">
        <v>237</v>
      </c>
      <c r="C41">
        <v>0</v>
      </c>
      <c r="D41">
        <v>4</v>
      </c>
      <c r="E41">
        <v>3</v>
      </c>
      <c r="F41">
        <v>1</v>
      </c>
      <c r="G41">
        <v>0</v>
      </c>
      <c r="H41">
        <v>1</v>
      </c>
      <c r="I41" t="s">
        <v>201</v>
      </c>
    </row>
    <row r="42" spans="1:9" x14ac:dyDescent="0.2">
      <c r="A42">
        <v>41</v>
      </c>
      <c r="B42" s="1" t="s">
        <v>236</v>
      </c>
      <c r="C42">
        <v>0</v>
      </c>
      <c r="D42">
        <v>2</v>
      </c>
      <c r="E42">
        <v>1</v>
      </c>
      <c r="F42">
        <v>1</v>
      </c>
      <c r="G42">
        <v>1</v>
      </c>
      <c r="H42">
        <v>1</v>
      </c>
      <c r="I42" t="s">
        <v>15</v>
      </c>
    </row>
    <row r="43" spans="1:9" x14ac:dyDescent="0.2">
      <c r="A43">
        <v>42</v>
      </c>
      <c r="B43" s="1" t="s">
        <v>238</v>
      </c>
      <c r="C43">
        <v>0</v>
      </c>
      <c r="D43">
        <v>4</v>
      </c>
      <c r="E43">
        <v>3</v>
      </c>
      <c r="F43">
        <v>1</v>
      </c>
      <c r="G43">
        <v>1</v>
      </c>
      <c r="H43">
        <v>0</v>
      </c>
      <c r="I43" t="s">
        <v>201</v>
      </c>
    </row>
    <row r="44" spans="1:9" x14ac:dyDescent="0.2">
      <c r="A44">
        <v>43</v>
      </c>
      <c r="B44" s="1" t="s">
        <v>239</v>
      </c>
      <c r="C44">
        <v>0</v>
      </c>
      <c r="D44">
        <v>4</v>
      </c>
      <c r="E44">
        <v>3</v>
      </c>
      <c r="F44">
        <v>1</v>
      </c>
      <c r="G44">
        <v>1</v>
      </c>
      <c r="H44">
        <v>1</v>
      </c>
      <c r="I44" t="s">
        <v>201</v>
      </c>
    </row>
    <row r="45" spans="1:9" x14ac:dyDescent="0.2">
      <c r="A45">
        <v>44</v>
      </c>
      <c r="B45" s="1" t="s">
        <v>240</v>
      </c>
      <c r="C45">
        <v>0</v>
      </c>
      <c r="D45">
        <v>4</v>
      </c>
      <c r="E45">
        <v>3</v>
      </c>
      <c r="F45">
        <v>1</v>
      </c>
      <c r="G45">
        <v>0</v>
      </c>
      <c r="H45">
        <v>1</v>
      </c>
      <c r="I45" t="s">
        <v>201</v>
      </c>
    </row>
    <row r="46" spans="1:9" x14ac:dyDescent="0.2">
      <c r="A46">
        <v>45</v>
      </c>
      <c r="B46" s="1" t="s">
        <v>241</v>
      </c>
      <c r="C46">
        <v>0</v>
      </c>
      <c r="D46">
        <v>4</v>
      </c>
      <c r="E46">
        <v>3</v>
      </c>
      <c r="F46">
        <v>1</v>
      </c>
      <c r="G46">
        <v>1</v>
      </c>
      <c r="H46">
        <v>0</v>
      </c>
      <c r="I46" t="s">
        <v>201</v>
      </c>
    </row>
    <row r="47" spans="1:9" x14ac:dyDescent="0.2">
      <c r="A47">
        <v>46</v>
      </c>
      <c r="B47" s="1" t="s">
        <v>242</v>
      </c>
      <c r="C47">
        <v>0</v>
      </c>
      <c r="D47">
        <v>4</v>
      </c>
      <c r="E47">
        <v>3</v>
      </c>
      <c r="F47">
        <v>1</v>
      </c>
      <c r="G47">
        <v>1</v>
      </c>
      <c r="H47">
        <v>0</v>
      </c>
      <c r="I47" t="s">
        <v>201</v>
      </c>
    </row>
    <row r="48" spans="1:9" x14ac:dyDescent="0.2">
      <c r="A48">
        <v>47</v>
      </c>
      <c r="B48" s="1" t="s">
        <v>243</v>
      </c>
      <c r="C48">
        <v>0</v>
      </c>
      <c r="D48">
        <v>4</v>
      </c>
      <c r="E48">
        <v>3</v>
      </c>
      <c r="F48">
        <v>1</v>
      </c>
      <c r="G48">
        <v>0</v>
      </c>
      <c r="H48">
        <v>1</v>
      </c>
      <c r="I48" t="s">
        <v>201</v>
      </c>
    </row>
    <row r="49" spans="1:9" x14ac:dyDescent="0.2">
      <c r="A49">
        <v>48</v>
      </c>
      <c r="B49" s="1" t="s">
        <v>244</v>
      </c>
      <c r="C49">
        <v>0</v>
      </c>
      <c r="D49">
        <v>4</v>
      </c>
      <c r="E49">
        <v>3</v>
      </c>
      <c r="F49">
        <v>1</v>
      </c>
      <c r="G49">
        <v>1</v>
      </c>
      <c r="H49">
        <v>0</v>
      </c>
      <c r="I49" t="s">
        <v>201</v>
      </c>
    </row>
    <row r="50" spans="1:9" x14ac:dyDescent="0.2">
      <c r="A50">
        <v>49</v>
      </c>
      <c r="B50" s="1" t="s">
        <v>245</v>
      </c>
      <c r="C50">
        <v>0</v>
      </c>
      <c r="D50">
        <v>4</v>
      </c>
      <c r="E50">
        <v>3</v>
      </c>
      <c r="F50">
        <v>1</v>
      </c>
      <c r="G50">
        <v>0</v>
      </c>
      <c r="H50">
        <v>1</v>
      </c>
      <c r="I50" t="s">
        <v>201</v>
      </c>
    </row>
    <row r="51" spans="1:9" x14ac:dyDescent="0.2">
      <c r="A51">
        <v>50</v>
      </c>
      <c r="B51" s="1" t="s">
        <v>246</v>
      </c>
      <c r="C51">
        <v>0</v>
      </c>
      <c r="D51">
        <v>4</v>
      </c>
      <c r="E51">
        <v>3</v>
      </c>
      <c r="F51">
        <v>1</v>
      </c>
      <c r="G51">
        <v>1</v>
      </c>
      <c r="H51">
        <v>1</v>
      </c>
      <c r="I51" t="s">
        <v>201</v>
      </c>
    </row>
    <row r="52" spans="1:9" x14ac:dyDescent="0.2">
      <c r="A52">
        <v>51</v>
      </c>
      <c r="B52" s="1" t="s">
        <v>247</v>
      </c>
      <c r="C52">
        <v>0</v>
      </c>
      <c r="D52">
        <v>4</v>
      </c>
      <c r="E52">
        <v>3</v>
      </c>
      <c r="F52">
        <v>1</v>
      </c>
      <c r="G52">
        <v>1</v>
      </c>
      <c r="H52">
        <v>1</v>
      </c>
      <c r="I52" t="s">
        <v>201</v>
      </c>
    </row>
    <row r="53" spans="1:9" x14ac:dyDescent="0.2">
      <c r="A53">
        <v>52</v>
      </c>
      <c r="B53" s="1" t="s">
        <v>249</v>
      </c>
      <c r="C53">
        <v>0</v>
      </c>
      <c r="D53">
        <v>4</v>
      </c>
      <c r="E53">
        <v>3</v>
      </c>
      <c r="F53">
        <v>1</v>
      </c>
      <c r="G53">
        <v>1</v>
      </c>
      <c r="H53">
        <v>1</v>
      </c>
      <c r="I53" t="s">
        <v>248</v>
      </c>
    </row>
    <row r="54" spans="1:9" x14ac:dyDescent="0.2">
      <c r="A54">
        <v>53</v>
      </c>
      <c r="B54" s="1" t="s">
        <v>250</v>
      </c>
      <c r="C54">
        <v>1</v>
      </c>
      <c r="F54">
        <v>1</v>
      </c>
      <c r="G54">
        <v>0</v>
      </c>
      <c r="H54">
        <v>1</v>
      </c>
    </row>
    <row r="55" spans="1:9" x14ac:dyDescent="0.2">
      <c r="A55">
        <v>54</v>
      </c>
      <c r="B55" s="1" t="s">
        <v>251</v>
      </c>
      <c r="C55">
        <v>0</v>
      </c>
      <c r="D55">
        <v>4</v>
      </c>
      <c r="E55">
        <v>3</v>
      </c>
      <c r="F55">
        <v>1</v>
      </c>
      <c r="G55">
        <v>0</v>
      </c>
      <c r="H55">
        <v>1</v>
      </c>
      <c r="I55" t="s">
        <v>201</v>
      </c>
    </row>
    <row r="56" spans="1:9" x14ac:dyDescent="0.2">
      <c r="A56">
        <v>55</v>
      </c>
      <c r="B56" s="1" t="s">
        <v>254</v>
      </c>
      <c r="C56">
        <v>0</v>
      </c>
      <c r="D56">
        <v>4</v>
      </c>
      <c r="E56">
        <v>3</v>
      </c>
      <c r="F56">
        <v>1</v>
      </c>
      <c r="G56">
        <v>0</v>
      </c>
      <c r="H56">
        <v>1</v>
      </c>
      <c r="I56" t="s">
        <v>201</v>
      </c>
    </row>
    <row r="57" spans="1:9" x14ac:dyDescent="0.2">
      <c r="A57">
        <v>56</v>
      </c>
      <c r="B57" s="1" t="s">
        <v>252</v>
      </c>
      <c r="C57">
        <v>0</v>
      </c>
      <c r="D57">
        <v>4</v>
      </c>
      <c r="E57">
        <v>3</v>
      </c>
      <c r="F57">
        <v>1</v>
      </c>
      <c r="G57">
        <v>1</v>
      </c>
      <c r="H57">
        <v>1</v>
      </c>
      <c r="I57" t="s">
        <v>201</v>
      </c>
    </row>
    <row r="58" spans="1:9" x14ac:dyDescent="0.2">
      <c r="A58">
        <v>57</v>
      </c>
      <c r="B58" s="1" t="s">
        <v>253</v>
      </c>
      <c r="C58">
        <v>0</v>
      </c>
      <c r="D58">
        <v>4</v>
      </c>
      <c r="E58">
        <v>3</v>
      </c>
      <c r="F58">
        <v>1</v>
      </c>
      <c r="G58">
        <v>1</v>
      </c>
      <c r="H58">
        <v>1</v>
      </c>
      <c r="I58" t="s">
        <v>201</v>
      </c>
    </row>
    <row r="59" spans="1:9" x14ac:dyDescent="0.2">
      <c r="A59">
        <v>58</v>
      </c>
      <c r="B59" s="1" t="s">
        <v>255</v>
      </c>
      <c r="C59">
        <v>0</v>
      </c>
      <c r="D59">
        <v>4</v>
      </c>
      <c r="E59">
        <v>3</v>
      </c>
      <c r="F59">
        <v>1</v>
      </c>
      <c r="G59">
        <v>0</v>
      </c>
      <c r="H59">
        <v>1</v>
      </c>
      <c r="I59" t="s">
        <v>201</v>
      </c>
    </row>
    <row r="60" spans="1:9" x14ac:dyDescent="0.2">
      <c r="A60">
        <v>59</v>
      </c>
      <c r="B60" s="1" t="s">
        <v>256</v>
      </c>
      <c r="C60">
        <v>0</v>
      </c>
      <c r="D60">
        <v>4</v>
      </c>
      <c r="E60">
        <v>3</v>
      </c>
      <c r="F60">
        <v>1</v>
      </c>
      <c r="G60">
        <v>1</v>
      </c>
      <c r="H60">
        <v>1</v>
      </c>
      <c r="I60" t="s">
        <v>201</v>
      </c>
    </row>
    <row r="61" spans="1:9" x14ac:dyDescent="0.2">
      <c r="A61">
        <v>60</v>
      </c>
      <c r="B61" s="1" t="s">
        <v>257</v>
      </c>
      <c r="C61">
        <v>0</v>
      </c>
      <c r="D61">
        <v>4</v>
      </c>
      <c r="E61">
        <v>3</v>
      </c>
      <c r="F61">
        <v>1</v>
      </c>
      <c r="G61">
        <v>1</v>
      </c>
      <c r="H61">
        <v>1</v>
      </c>
      <c r="I61" t="s">
        <v>201</v>
      </c>
    </row>
    <row r="62" spans="1:9" x14ac:dyDescent="0.2">
      <c r="A62">
        <v>61</v>
      </c>
      <c r="B62" s="1" t="s">
        <v>258</v>
      </c>
      <c r="C62">
        <v>0</v>
      </c>
      <c r="D62">
        <v>4</v>
      </c>
      <c r="E62">
        <v>3</v>
      </c>
      <c r="F62">
        <v>1</v>
      </c>
      <c r="G62">
        <v>1</v>
      </c>
      <c r="H62">
        <v>1</v>
      </c>
      <c r="I62" t="s">
        <v>201</v>
      </c>
    </row>
    <row r="63" spans="1:9" x14ac:dyDescent="0.2">
      <c r="A63">
        <v>62</v>
      </c>
      <c r="B63" s="1" t="s">
        <v>259</v>
      </c>
      <c r="C63">
        <v>0</v>
      </c>
      <c r="D63">
        <v>4</v>
      </c>
      <c r="E63">
        <v>3</v>
      </c>
      <c r="F63">
        <v>1</v>
      </c>
      <c r="G63">
        <v>1</v>
      </c>
      <c r="H63">
        <v>1</v>
      </c>
      <c r="I63" t="s">
        <v>201</v>
      </c>
    </row>
    <row r="64" spans="1:9" x14ac:dyDescent="0.2">
      <c r="A64">
        <v>63</v>
      </c>
      <c r="B64" s="1" t="s">
        <v>260</v>
      </c>
      <c r="C64">
        <v>0</v>
      </c>
      <c r="D64">
        <v>4</v>
      </c>
      <c r="E64">
        <v>3</v>
      </c>
      <c r="F64">
        <v>1</v>
      </c>
      <c r="G64">
        <v>0</v>
      </c>
      <c r="H64">
        <v>1</v>
      </c>
      <c r="I64" t="s">
        <v>201</v>
      </c>
    </row>
    <row r="65" spans="1:9" x14ac:dyDescent="0.2">
      <c r="A65">
        <v>64</v>
      </c>
      <c r="B65" s="1" t="s">
        <v>261</v>
      </c>
      <c r="C65">
        <v>1</v>
      </c>
      <c r="F65">
        <v>1</v>
      </c>
      <c r="G65">
        <v>1</v>
      </c>
      <c r="H65">
        <v>1</v>
      </c>
    </row>
    <row r="66" spans="1:9" x14ac:dyDescent="0.2">
      <c r="A66">
        <v>65</v>
      </c>
      <c r="B66" s="1" t="s">
        <v>262</v>
      </c>
      <c r="C66">
        <v>0</v>
      </c>
      <c r="D66">
        <v>4</v>
      </c>
      <c r="E66">
        <v>3</v>
      </c>
      <c r="F66">
        <v>1</v>
      </c>
      <c r="G66">
        <v>0</v>
      </c>
      <c r="H66">
        <v>1</v>
      </c>
      <c r="I66" t="s">
        <v>201</v>
      </c>
    </row>
    <row r="67" spans="1:9" x14ac:dyDescent="0.2">
      <c r="A67">
        <v>66</v>
      </c>
      <c r="B67" s="1" t="s">
        <v>263</v>
      </c>
      <c r="C67">
        <v>0</v>
      </c>
      <c r="D67">
        <v>4</v>
      </c>
      <c r="E67">
        <v>3</v>
      </c>
      <c r="F67">
        <v>1</v>
      </c>
      <c r="G67">
        <v>0</v>
      </c>
      <c r="H67">
        <v>1</v>
      </c>
      <c r="I67" t="s">
        <v>201</v>
      </c>
    </row>
    <row r="68" spans="1:9" x14ac:dyDescent="0.2">
      <c r="A68">
        <v>67</v>
      </c>
      <c r="B68" s="1" t="s">
        <v>264</v>
      </c>
      <c r="C68">
        <v>1</v>
      </c>
      <c r="F68">
        <v>1</v>
      </c>
      <c r="G68">
        <v>1</v>
      </c>
      <c r="H68">
        <v>0</v>
      </c>
    </row>
    <row r="69" spans="1:9" x14ac:dyDescent="0.2">
      <c r="A69">
        <v>68</v>
      </c>
      <c r="B69" s="1" t="s">
        <v>265</v>
      </c>
      <c r="C69">
        <v>0</v>
      </c>
      <c r="D69">
        <v>4</v>
      </c>
      <c r="E69">
        <v>3</v>
      </c>
      <c r="F69">
        <v>1</v>
      </c>
      <c r="G69">
        <v>1</v>
      </c>
      <c r="H69">
        <v>0</v>
      </c>
      <c r="I69" t="s">
        <v>201</v>
      </c>
    </row>
    <row r="70" spans="1:9" x14ac:dyDescent="0.2">
      <c r="A70">
        <v>69</v>
      </c>
      <c r="B70" s="1" t="s">
        <v>266</v>
      </c>
      <c r="C70">
        <v>0</v>
      </c>
      <c r="D70">
        <v>4</v>
      </c>
      <c r="E70">
        <v>3</v>
      </c>
      <c r="F70">
        <v>1</v>
      </c>
      <c r="G70">
        <v>0</v>
      </c>
      <c r="H70">
        <v>1</v>
      </c>
      <c r="I70" t="s">
        <v>201</v>
      </c>
    </row>
    <row r="71" spans="1:9" x14ac:dyDescent="0.2">
      <c r="A71">
        <v>70</v>
      </c>
      <c r="B71" s="1" t="s">
        <v>267</v>
      </c>
      <c r="C71">
        <v>0</v>
      </c>
      <c r="D71">
        <v>4</v>
      </c>
      <c r="E71">
        <v>3</v>
      </c>
      <c r="F71">
        <v>1</v>
      </c>
      <c r="G71">
        <v>1</v>
      </c>
      <c r="H71">
        <v>1</v>
      </c>
      <c r="I71" t="s">
        <v>201</v>
      </c>
    </row>
    <row r="72" spans="1:9" x14ac:dyDescent="0.2">
      <c r="A72">
        <v>71</v>
      </c>
      <c r="B72" s="1" t="s">
        <v>268</v>
      </c>
      <c r="C72">
        <v>1</v>
      </c>
      <c r="F72">
        <v>1</v>
      </c>
      <c r="G72">
        <v>1</v>
      </c>
      <c r="H72">
        <v>1</v>
      </c>
    </row>
    <row r="73" spans="1:9" x14ac:dyDescent="0.2">
      <c r="A73">
        <v>72</v>
      </c>
      <c r="B73" s="1" t="s">
        <v>269</v>
      </c>
      <c r="C73">
        <v>1</v>
      </c>
      <c r="F73">
        <v>1</v>
      </c>
      <c r="G73">
        <v>1</v>
      </c>
      <c r="H73">
        <v>1</v>
      </c>
    </row>
    <row r="74" spans="1:9" x14ac:dyDescent="0.2">
      <c r="A74">
        <v>73</v>
      </c>
      <c r="B74" s="1" t="s">
        <v>270</v>
      </c>
      <c r="C74">
        <v>0</v>
      </c>
      <c r="D74">
        <v>2</v>
      </c>
      <c r="E74">
        <v>1</v>
      </c>
      <c r="F74">
        <v>1</v>
      </c>
      <c r="G74">
        <v>1</v>
      </c>
      <c r="H74">
        <v>1</v>
      </c>
      <c r="I74" t="s">
        <v>15</v>
      </c>
    </row>
    <row r="75" spans="1:9" x14ac:dyDescent="0.2">
      <c r="A75">
        <v>74</v>
      </c>
      <c r="B75" s="1" t="s">
        <v>271</v>
      </c>
      <c r="C75">
        <v>0</v>
      </c>
      <c r="D75">
        <v>4</v>
      </c>
      <c r="E75">
        <v>3</v>
      </c>
      <c r="F75">
        <v>1</v>
      </c>
      <c r="G75">
        <v>0</v>
      </c>
      <c r="H75">
        <v>1</v>
      </c>
      <c r="I75" t="s">
        <v>201</v>
      </c>
    </row>
    <row r="76" spans="1:9" x14ac:dyDescent="0.2">
      <c r="A76">
        <v>75</v>
      </c>
      <c r="B76" s="1" t="s">
        <v>273</v>
      </c>
      <c r="C76">
        <v>0</v>
      </c>
      <c r="D76">
        <v>4</v>
      </c>
      <c r="E76">
        <v>3</v>
      </c>
      <c r="F76">
        <v>1</v>
      </c>
      <c r="G76">
        <v>1</v>
      </c>
      <c r="H76">
        <v>1</v>
      </c>
      <c r="I76" t="s">
        <v>201</v>
      </c>
    </row>
    <row r="77" spans="1:9" x14ac:dyDescent="0.2">
      <c r="A77">
        <v>76</v>
      </c>
      <c r="B77" s="1" t="s">
        <v>272</v>
      </c>
      <c r="C77">
        <v>1</v>
      </c>
      <c r="F77">
        <v>1</v>
      </c>
      <c r="G77">
        <v>1</v>
      </c>
      <c r="H77">
        <v>1</v>
      </c>
    </row>
    <row r="78" spans="1:9" x14ac:dyDescent="0.2">
      <c r="A78">
        <v>77</v>
      </c>
      <c r="B78" s="1" t="s">
        <v>275</v>
      </c>
      <c r="C78">
        <v>1</v>
      </c>
      <c r="F78">
        <v>1</v>
      </c>
      <c r="G78">
        <v>0</v>
      </c>
      <c r="H78">
        <v>1</v>
      </c>
    </row>
    <row r="79" spans="1:9" x14ac:dyDescent="0.2">
      <c r="A79">
        <v>78</v>
      </c>
      <c r="B79" s="1" t="s">
        <v>276</v>
      </c>
      <c r="C79">
        <v>0</v>
      </c>
      <c r="D79">
        <v>4</v>
      </c>
      <c r="E79">
        <v>3</v>
      </c>
      <c r="F79">
        <v>1</v>
      </c>
      <c r="G79">
        <v>0</v>
      </c>
      <c r="H79">
        <v>1</v>
      </c>
      <c r="I79" t="s">
        <v>201</v>
      </c>
    </row>
    <row r="80" spans="1:9" x14ac:dyDescent="0.2">
      <c r="A80">
        <v>79</v>
      </c>
      <c r="B80" s="1" t="s">
        <v>274</v>
      </c>
      <c r="C80">
        <v>1</v>
      </c>
      <c r="F80">
        <v>1</v>
      </c>
      <c r="G80">
        <v>1</v>
      </c>
      <c r="H80">
        <v>1</v>
      </c>
    </row>
    <row r="81" spans="1:9" x14ac:dyDescent="0.2">
      <c r="A81">
        <v>80</v>
      </c>
      <c r="B81" s="1" t="s">
        <v>279</v>
      </c>
      <c r="C81">
        <v>0</v>
      </c>
      <c r="D81">
        <v>4</v>
      </c>
      <c r="E81">
        <v>3</v>
      </c>
      <c r="F81">
        <v>1</v>
      </c>
      <c r="G81">
        <v>1</v>
      </c>
      <c r="H81">
        <v>1</v>
      </c>
      <c r="I81" t="s">
        <v>201</v>
      </c>
    </row>
    <row r="82" spans="1:9" x14ac:dyDescent="0.2">
      <c r="A82">
        <v>81</v>
      </c>
      <c r="B82" s="1" t="s">
        <v>278</v>
      </c>
      <c r="C82">
        <v>0</v>
      </c>
      <c r="D82">
        <v>4</v>
      </c>
      <c r="E82">
        <v>3</v>
      </c>
      <c r="F82">
        <v>1</v>
      </c>
      <c r="G82">
        <v>1</v>
      </c>
      <c r="H82">
        <v>1</v>
      </c>
      <c r="I82" t="s">
        <v>201</v>
      </c>
    </row>
    <row r="83" spans="1:9" x14ac:dyDescent="0.2">
      <c r="A83">
        <v>82</v>
      </c>
      <c r="B83" s="1" t="s">
        <v>277</v>
      </c>
      <c r="C83">
        <v>0</v>
      </c>
      <c r="D83">
        <v>4</v>
      </c>
      <c r="E83">
        <v>3</v>
      </c>
      <c r="F83">
        <v>1</v>
      </c>
      <c r="G83">
        <v>1</v>
      </c>
      <c r="H83">
        <v>0</v>
      </c>
      <c r="I83" t="s">
        <v>201</v>
      </c>
    </row>
    <row r="84" spans="1:9" x14ac:dyDescent="0.2">
      <c r="A84">
        <v>83</v>
      </c>
      <c r="B84" s="1" t="s">
        <v>280</v>
      </c>
      <c r="C84">
        <v>0</v>
      </c>
      <c r="D84">
        <v>4</v>
      </c>
      <c r="E84">
        <v>3</v>
      </c>
      <c r="F84">
        <v>1</v>
      </c>
      <c r="G84">
        <v>1</v>
      </c>
      <c r="H84">
        <v>1</v>
      </c>
      <c r="I84" t="s">
        <v>248</v>
      </c>
    </row>
    <row r="85" spans="1:9" x14ac:dyDescent="0.2">
      <c r="A85">
        <v>84</v>
      </c>
      <c r="B85" s="1" t="s">
        <v>281</v>
      </c>
      <c r="C85">
        <v>0</v>
      </c>
      <c r="D85">
        <v>4</v>
      </c>
      <c r="E85">
        <v>3</v>
      </c>
      <c r="F85">
        <v>1</v>
      </c>
      <c r="G85">
        <v>1</v>
      </c>
      <c r="H85">
        <v>0</v>
      </c>
      <c r="I85" t="s">
        <v>201</v>
      </c>
    </row>
    <row r="86" spans="1:9" x14ac:dyDescent="0.2">
      <c r="A86">
        <v>85</v>
      </c>
      <c r="B86" s="1" t="s">
        <v>283</v>
      </c>
      <c r="C86">
        <v>0</v>
      </c>
      <c r="D86">
        <v>4</v>
      </c>
      <c r="E86">
        <v>3</v>
      </c>
      <c r="F86">
        <v>1</v>
      </c>
      <c r="G86">
        <v>1</v>
      </c>
      <c r="H86">
        <v>0</v>
      </c>
      <c r="I86" t="s">
        <v>201</v>
      </c>
    </row>
    <row r="87" spans="1:9" x14ac:dyDescent="0.2">
      <c r="A87">
        <v>86</v>
      </c>
      <c r="B87" s="1" t="s">
        <v>282</v>
      </c>
      <c r="C87">
        <v>0</v>
      </c>
      <c r="D87">
        <v>4</v>
      </c>
      <c r="E87">
        <v>3</v>
      </c>
      <c r="F87">
        <v>1</v>
      </c>
      <c r="G87">
        <v>0</v>
      </c>
      <c r="H87">
        <v>1</v>
      </c>
      <c r="I87" t="s">
        <v>201</v>
      </c>
    </row>
    <row r="88" spans="1:9" x14ac:dyDescent="0.2">
      <c r="A88">
        <v>87</v>
      </c>
      <c r="B88" s="1" t="s">
        <v>284</v>
      </c>
      <c r="C88">
        <v>0</v>
      </c>
      <c r="D88">
        <v>4</v>
      </c>
      <c r="E88">
        <v>3</v>
      </c>
      <c r="F88">
        <v>1</v>
      </c>
      <c r="G88">
        <v>1</v>
      </c>
      <c r="H88">
        <v>1</v>
      </c>
      <c r="I88" t="s">
        <v>201</v>
      </c>
    </row>
    <row r="89" spans="1:9" x14ac:dyDescent="0.2">
      <c r="A89">
        <v>88</v>
      </c>
      <c r="B89" s="1" t="s">
        <v>285</v>
      </c>
      <c r="C89">
        <v>0</v>
      </c>
      <c r="D89">
        <v>4</v>
      </c>
      <c r="E89">
        <v>3</v>
      </c>
      <c r="F89">
        <v>1</v>
      </c>
      <c r="G89">
        <v>1</v>
      </c>
      <c r="H89">
        <v>1</v>
      </c>
      <c r="I89" t="s">
        <v>201</v>
      </c>
    </row>
    <row r="90" spans="1:9" x14ac:dyDescent="0.2">
      <c r="A90">
        <v>89</v>
      </c>
      <c r="B90" s="1" t="s">
        <v>287</v>
      </c>
      <c r="C90">
        <v>1</v>
      </c>
      <c r="F90">
        <v>1</v>
      </c>
      <c r="G90">
        <v>1</v>
      </c>
      <c r="H90">
        <v>1</v>
      </c>
    </row>
    <row r="91" spans="1:9" x14ac:dyDescent="0.2">
      <c r="A91">
        <v>90</v>
      </c>
      <c r="B91" s="1" t="s">
        <v>286</v>
      </c>
      <c r="C91">
        <v>0</v>
      </c>
      <c r="D91">
        <v>4</v>
      </c>
      <c r="E91">
        <v>3</v>
      </c>
      <c r="F91">
        <v>1</v>
      </c>
      <c r="G91">
        <v>1</v>
      </c>
      <c r="H91">
        <v>1</v>
      </c>
      <c r="I91" t="s">
        <v>201</v>
      </c>
    </row>
    <row r="92" spans="1:9" x14ac:dyDescent="0.2">
      <c r="A92">
        <v>91</v>
      </c>
      <c r="B92" s="1" t="s">
        <v>338</v>
      </c>
      <c r="C92">
        <v>0</v>
      </c>
      <c r="D92">
        <v>4</v>
      </c>
      <c r="E92">
        <v>3</v>
      </c>
      <c r="F92">
        <v>1</v>
      </c>
      <c r="G92">
        <v>1</v>
      </c>
      <c r="H92">
        <v>0</v>
      </c>
      <c r="I92" t="s">
        <v>201</v>
      </c>
    </row>
    <row r="93" spans="1:9" x14ac:dyDescent="0.2">
      <c r="A93">
        <v>92</v>
      </c>
      <c r="B93" s="1" t="s">
        <v>340</v>
      </c>
      <c r="C93">
        <v>0</v>
      </c>
      <c r="D93">
        <v>4</v>
      </c>
      <c r="E93">
        <v>3</v>
      </c>
      <c r="F93">
        <v>1</v>
      </c>
      <c r="G93">
        <v>1</v>
      </c>
      <c r="H93">
        <v>1</v>
      </c>
      <c r="I93" t="s">
        <v>201</v>
      </c>
    </row>
    <row r="94" spans="1:9" x14ac:dyDescent="0.2">
      <c r="A94">
        <v>93</v>
      </c>
      <c r="B94" s="1" t="s">
        <v>339</v>
      </c>
      <c r="C94">
        <v>1</v>
      </c>
      <c r="F94">
        <v>1</v>
      </c>
      <c r="G94">
        <v>1</v>
      </c>
      <c r="H94">
        <v>1</v>
      </c>
    </row>
    <row r="95" spans="1:9" x14ac:dyDescent="0.2">
      <c r="A95">
        <v>94</v>
      </c>
      <c r="B95" s="1" t="s">
        <v>341</v>
      </c>
      <c r="C95">
        <v>1</v>
      </c>
      <c r="F95">
        <v>1</v>
      </c>
      <c r="G95">
        <v>1</v>
      </c>
      <c r="H95">
        <v>1</v>
      </c>
    </row>
    <row r="96" spans="1:9" x14ac:dyDescent="0.2">
      <c r="A96">
        <v>95</v>
      </c>
      <c r="B96" s="1" t="s">
        <v>343</v>
      </c>
      <c r="C96">
        <v>0</v>
      </c>
      <c r="D96">
        <v>4</v>
      </c>
      <c r="E96">
        <v>3</v>
      </c>
      <c r="F96">
        <v>1</v>
      </c>
      <c r="G96">
        <v>1</v>
      </c>
      <c r="H96">
        <v>1</v>
      </c>
      <c r="I96" t="s">
        <v>201</v>
      </c>
    </row>
    <row r="97" spans="1:9" x14ac:dyDescent="0.2">
      <c r="A97">
        <v>96</v>
      </c>
      <c r="B97" s="1" t="s">
        <v>342</v>
      </c>
      <c r="C97">
        <v>0</v>
      </c>
      <c r="D97">
        <v>4</v>
      </c>
      <c r="E97">
        <v>3</v>
      </c>
      <c r="F97">
        <v>1</v>
      </c>
      <c r="G97">
        <v>0</v>
      </c>
      <c r="H97">
        <v>1</v>
      </c>
      <c r="I97" t="s">
        <v>201</v>
      </c>
    </row>
    <row r="98" spans="1:9" x14ac:dyDescent="0.2">
      <c r="A98">
        <v>97</v>
      </c>
      <c r="B98" s="1" t="s">
        <v>344</v>
      </c>
      <c r="C98">
        <v>0</v>
      </c>
      <c r="D98">
        <v>4</v>
      </c>
      <c r="E98">
        <v>3</v>
      </c>
      <c r="F98">
        <v>1</v>
      </c>
      <c r="G98">
        <v>1</v>
      </c>
      <c r="H98">
        <v>0</v>
      </c>
      <c r="I98" t="s">
        <v>196</v>
      </c>
    </row>
    <row r="99" spans="1:9" x14ac:dyDescent="0.2">
      <c r="A99">
        <v>98</v>
      </c>
      <c r="B99" s="1" t="s">
        <v>345</v>
      </c>
      <c r="C99">
        <v>1</v>
      </c>
      <c r="F99">
        <v>1</v>
      </c>
      <c r="G99">
        <v>1</v>
      </c>
      <c r="H99">
        <v>1</v>
      </c>
    </row>
    <row r="100" spans="1:9" x14ac:dyDescent="0.2">
      <c r="A100">
        <v>99</v>
      </c>
      <c r="B100" s="1" t="s">
        <v>346</v>
      </c>
      <c r="C100">
        <v>1</v>
      </c>
      <c r="F100">
        <v>1</v>
      </c>
      <c r="G100">
        <v>1</v>
      </c>
      <c r="H100">
        <v>1</v>
      </c>
    </row>
    <row r="101" spans="1:9" x14ac:dyDescent="0.2">
      <c r="A101">
        <v>100</v>
      </c>
      <c r="B101" s="1" t="s">
        <v>347</v>
      </c>
      <c r="C101">
        <v>0</v>
      </c>
      <c r="D101">
        <v>4</v>
      </c>
      <c r="E101">
        <v>3</v>
      </c>
      <c r="F101">
        <v>1</v>
      </c>
      <c r="G101">
        <v>0</v>
      </c>
      <c r="H101">
        <v>1</v>
      </c>
      <c r="I101" t="s">
        <v>201</v>
      </c>
    </row>
    <row r="102" spans="1:9" x14ac:dyDescent="0.2">
      <c r="A102">
        <v>101</v>
      </c>
      <c r="B102" s="1" t="s">
        <v>348</v>
      </c>
      <c r="C102">
        <v>0</v>
      </c>
      <c r="D102">
        <v>4</v>
      </c>
      <c r="E102">
        <v>3</v>
      </c>
      <c r="F102">
        <v>1</v>
      </c>
      <c r="G102">
        <v>1</v>
      </c>
      <c r="H102">
        <v>0</v>
      </c>
      <c r="I102" t="s">
        <v>201</v>
      </c>
    </row>
    <row r="103" spans="1:9" x14ac:dyDescent="0.2">
      <c r="A103">
        <v>102</v>
      </c>
      <c r="B103" s="1" t="s">
        <v>349</v>
      </c>
      <c r="C103">
        <v>0</v>
      </c>
      <c r="D103">
        <v>4</v>
      </c>
      <c r="E103">
        <v>3</v>
      </c>
      <c r="F103">
        <v>1</v>
      </c>
      <c r="G103">
        <v>1</v>
      </c>
      <c r="H103">
        <v>1</v>
      </c>
      <c r="I103" t="s">
        <v>201</v>
      </c>
    </row>
    <row r="104" spans="1:9" x14ac:dyDescent="0.2">
      <c r="A104">
        <v>103</v>
      </c>
      <c r="B104" s="1" t="s">
        <v>350</v>
      </c>
      <c r="C104">
        <v>0</v>
      </c>
      <c r="D104">
        <v>4</v>
      </c>
      <c r="E104">
        <v>3</v>
      </c>
      <c r="F104">
        <v>1</v>
      </c>
      <c r="G104">
        <v>0</v>
      </c>
      <c r="H104">
        <v>1</v>
      </c>
      <c r="I104" t="s">
        <v>201</v>
      </c>
    </row>
    <row r="105" spans="1:9" x14ac:dyDescent="0.2">
      <c r="A105">
        <v>104</v>
      </c>
      <c r="B105" s="1" t="s">
        <v>351</v>
      </c>
      <c r="C105">
        <v>0</v>
      </c>
      <c r="D105">
        <v>4</v>
      </c>
      <c r="E105">
        <v>3</v>
      </c>
      <c r="F105">
        <v>1</v>
      </c>
      <c r="G105">
        <v>1</v>
      </c>
      <c r="H105">
        <v>1</v>
      </c>
      <c r="I105" t="s">
        <v>201</v>
      </c>
    </row>
    <row r="106" spans="1:9" x14ac:dyDescent="0.2">
      <c r="A106">
        <v>105</v>
      </c>
      <c r="B106" s="1" t="s">
        <v>352</v>
      </c>
      <c r="C106">
        <v>1</v>
      </c>
      <c r="F106">
        <v>1</v>
      </c>
      <c r="G106">
        <v>1</v>
      </c>
      <c r="H106">
        <v>1</v>
      </c>
    </row>
    <row r="107" spans="1:9" x14ac:dyDescent="0.2">
      <c r="A107">
        <v>106</v>
      </c>
      <c r="B107" s="1" t="s">
        <v>355</v>
      </c>
      <c r="C107">
        <v>0</v>
      </c>
      <c r="D107">
        <v>4</v>
      </c>
      <c r="E107">
        <v>3</v>
      </c>
      <c r="F107">
        <v>1</v>
      </c>
      <c r="G107">
        <v>0</v>
      </c>
      <c r="H107">
        <v>1</v>
      </c>
      <c r="I107" t="s">
        <v>201</v>
      </c>
    </row>
    <row r="108" spans="1:9" x14ac:dyDescent="0.2">
      <c r="A108">
        <v>107</v>
      </c>
      <c r="B108" s="1" t="s">
        <v>354</v>
      </c>
      <c r="C108">
        <v>0</v>
      </c>
      <c r="D108">
        <v>4</v>
      </c>
      <c r="E108">
        <v>3</v>
      </c>
      <c r="F108">
        <v>1</v>
      </c>
      <c r="G108">
        <v>1</v>
      </c>
      <c r="H108">
        <v>1</v>
      </c>
      <c r="I108" t="s">
        <v>201</v>
      </c>
    </row>
    <row r="109" spans="1:9" x14ac:dyDescent="0.2">
      <c r="A109">
        <v>108</v>
      </c>
      <c r="B109" s="1" t="s">
        <v>353</v>
      </c>
      <c r="C109">
        <v>0</v>
      </c>
      <c r="D109">
        <v>4</v>
      </c>
      <c r="E109">
        <v>3</v>
      </c>
      <c r="F109">
        <v>1</v>
      </c>
      <c r="G109">
        <v>1</v>
      </c>
      <c r="H109">
        <v>1</v>
      </c>
      <c r="I109" t="s">
        <v>201</v>
      </c>
    </row>
    <row r="110" spans="1:9" x14ac:dyDescent="0.2">
      <c r="A110">
        <v>109</v>
      </c>
      <c r="B110" s="1" t="s">
        <v>356</v>
      </c>
      <c r="C110">
        <v>0</v>
      </c>
      <c r="D110">
        <v>4</v>
      </c>
      <c r="E110">
        <v>3</v>
      </c>
      <c r="F110">
        <v>1</v>
      </c>
      <c r="G110">
        <v>0</v>
      </c>
      <c r="H110">
        <v>1</v>
      </c>
      <c r="I110" t="s">
        <v>201</v>
      </c>
    </row>
    <row r="111" spans="1:9" x14ac:dyDescent="0.2">
      <c r="A111">
        <v>110</v>
      </c>
      <c r="B111" s="1" t="s">
        <v>357</v>
      </c>
      <c r="C111">
        <v>1</v>
      </c>
      <c r="F111">
        <v>1</v>
      </c>
      <c r="G111">
        <v>1</v>
      </c>
      <c r="H111">
        <v>1</v>
      </c>
    </row>
    <row r="112" spans="1:9" x14ac:dyDescent="0.2">
      <c r="A112">
        <v>111</v>
      </c>
      <c r="B112" s="1" t="s">
        <v>358</v>
      </c>
      <c r="C112">
        <v>0</v>
      </c>
      <c r="D112">
        <v>4</v>
      </c>
      <c r="E112">
        <v>3</v>
      </c>
      <c r="F112">
        <v>1</v>
      </c>
      <c r="G112">
        <v>1</v>
      </c>
      <c r="H112">
        <v>1</v>
      </c>
      <c r="I112" t="s">
        <v>201</v>
      </c>
    </row>
    <row r="113" spans="1:9" x14ac:dyDescent="0.2">
      <c r="A113">
        <v>112</v>
      </c>
      <c r="B113" s="1" t="s">
        <v>359</v>
      </c>
      <c r="C113">
        <v>0</v>
      </c>
      <c r="D113">
        <v>4</v>
      </c>
      <c r="E113">
        <v>3</v>
      </c>
      <c r="F113">
        <v>1</v>
      </c>
      <c r="G113">
        <v>1</v>
      </c>
      <c r="H113">
        <v>0</v>
      </c>
      <c r="I113" t="s">
        <v>201</v>
      </c>
    </row>
    <row r="114" spans="1:9" x14ac:dyDescent="0.2">
      <c r="A114">
        <v>113</v>
      </c>
      <c r="B114" s="1" t="s">
        <v>360</v>
      </c>
      <c r="C114">
        <v>0</v>
      </c>
      <c r="D114">
        <v>4</v>
      </c>
      <c r="E114">
        <v>3</v>
      </c>
      <c r="F114">
        <v>1</v>
      </c>
      <c r="G114">
        <v>0</v>
      </c>
      <c r="H114">
        <v>1</v>
      </c>
      <c r="I114" t="s">
        <v>201</v>
      </c>
    </row>
    <row r="115" spans="1:9" x14ac:dyDescent="0.2">
      <c r="A115">
        <v>114</v>
      </c>
      <c r="B115" s="1" t="s">
        <v>361</v>
      </c>
      <c r="C115">
        <v>1</v>
      </c>
      <c r="F115">
        <v>1</v>
      </c>
      <c r="G115">
        <v>1</v>
      </c>
      <c r="H115">
        <v>0</v>
      </c>
    </row>
    <row r="116" spans="1:9" x14ac:dyDescent="0.2">
      <c r="A116">
        <v>115</v>
      </c>
      <c r="B116" s="1" t="s">
        <v>362</v>
      </c>
      <c r="C116">
        <v>0</v>
      </c>
      <c r="D116">
        <v>4</v>
      </c>
      <c r="E116">
        <v>3</v>
      </c>
      <c r="F116">
        <v>1</v>
      </c>
      <c r="G116">
        <v>1</v>
      </c>
      <c r="H116">
        <v>0</v>
      </c>
      <c r="I116" t="s">
        <v>201</v>
      </c>
    </row>
    <row r="117" spans="1:9" x14ac:dyDescent="0.2">
      <c r="A117">
        <v>116</v>
      </c>
      <c r="B117" s="1" t="s">
        <v>363</v>
      </c>
      <c r="C117">
        <v>0</v>
      </c>
      <c r="D117">
        <v>4</v>
      </c>
      <c r="E117">
        <v>3</v>
      </c>
      <c r="F117">
        <v>1</v>
      </c>
      <c r="G117">
        <v>1</v>
      </c>
      <c r="H117">
        <v>0</v>
      </c>
      <c r="I117" t="s">
        <v>201</v>
      </c>
    </row>
    <row r="118" spans="1:9" x14ac:dyDescent="0.2">
      <c r="A118">
        <v>117</v>
      </c>
      <c r="B118" s="1" t="s">
        <v>364</v>
      </c>
      <c r="C118">
        <v>0</v>
      </c>
      <c r="D118">
        <v>4</v>
      </c>
      <c r="E118">
        <v>3</v>
      </c>
      <c r="F118">
        <v>1</v>
      </c>
      <c r="G118">
        <v>1</v>
      </c>
      <c r="H118">
        <v>1</v>
      </c>
      <c r="I118" t="s">
        <v>201</v>
      </c>
    </row>
    <row r="119" spans="1:9" x14ac:dyDescent="0.2">
      <c r="A119">
        <v>118</v>
      </c>
      <c r="B119" s="1" t="s">
        <v>365</v>
      </c>
      <c r="C119">
        <v>0</v>
      </c>
      <c r="D119">
        <v>4</v>
      </c>
      <c r="E119">
        <v>3</v>
      </c>
      <c r="F119">
        <v>1</v>
      </c>
      <c r="G119">
        <v>1</v>
      </c>
      <c r="H119">
        <v>1</v>
      </c>
      <c r="I119" t="s">
        <v>201</v>
      </c>
    </row>
    <row r="120" spans="1:9" x14ac:dyDescent="0.2">
      <c r="A120">
        <v>119</v>
      </c>
      <c r="B120" s="1" t="s">
        <v>366</v>
      </c>
      <c r="C120">
        <v>0</v>
      </c>
      <c r="D120">
        <v>4</v>
      </c>
      <c r="E120">
        <v>3</v>
      </c>
      <c r="F120">
        <v>1</v>
      </c>
      <c r="G120">
        <v>1</v>
      </c>
      <c r="H120">
        <v>1</v>
      </c>
      <c r="I120" t="s">
        <v>201</v>
      </c>
    </row>
    <row r="121" spans="1:9" x14ac:dyDescent="0.2">
      <c r="A121">
        <v>120</v>
      </c>
      <c r="B121" s="1" t="s">
        <v>367</v>
      </c>
      <c r="C121">
        <v>0</v>
      </c>
      <c r="D121">
        <v>4</v>
      </c>
      <c r="E121">
        <v>3</v>
      </c>
      <c r="F121">
        <v>1</v>
      </c>
      <c r="G121">
        <v>1</v>
      </c>
      <c r="H121">
        <v>1</v>
      </c>
      <c r="I121" t="s">
        <v>201</v>
      </c>
    </row>
    <row r="122" spans="1:9" x14ac:dyDescent="0.2">
      <c r="A122">
        <v>121</v>
      </c>
      <c r="B122" s="1" t="s">
        <v>369</v>
      </c>
      <c r="C122">
        <v>0</v>
      </c>
      <c r="D122">
        <v>4</v>
      </c>
      <c r="E122">
        <v>3</v>
      </c>
      <c r="F122">
        <v>1</v>
      </c>
      <c r="G122">
        <v>1</v>
      </c>
      <c r="H122">
        <v>1</v>
      </c>
      <c r="I122" t="s">
        <v>201</v>
      </c>
    </row>
    <row r="123" spans="1:9" x14ac:dyDescent="0.2">
      <c r="A123">
        <v>122</v>
      </c>
      <c r="B123" s="1" t="s">
        <v>368</v>
      </c>
      <c r="C123">
        <v>0</v>
      </c>
      <c r="D123">
        <v>4</v>
      </c>
      <c r="E123">
        <v>3</v>
      </c>
      <c r="F123">
        <v>1</v>
      </c>
      <c r="G123">
        <v>1</v>
      </c>
      <c r="H123">
        <v>1</v>
      </c>
      <c r="I123" t="s">
        <v>201</v>
      </c>
    </row>
    <row r="124" spans="1:9" x14ac:dyDescent="0.2">
      <c r="A124">
        <v>123</v>
      </c>
      <c r="B124" s="1" t="s">
        <v>370</v>
      </c>
      <c r="C124">
        <v>1</v>
      </c>
      <c r="F124">
        <v>1</v>
      </c>
      <c r="G124">
        <v>1</v>
      </c>
      <c r="H124">
        <v>1</v>
      </c>
    </row>
    <row r="125" spans="1:9" x14ac:dyDescent="0.2">
      <c r="A125">
        <v>124</v>
      </c>
      <c r="B125" s="1" t="s">
        <v>371</v>
      </c>
      <c r="C125">
        <v>1</v>
      </c>
      <c r="F125">
        <v>1</v>
      </c>
      <c r="G125">
        <v>1</v>
      </c>
      <c r="H125">
        <v>1</v>
      </c>
    </row>
    <row r="126" spans="1:9" x14ac:dyDescent="0.2">
      <c r="A126">
        <v>125</v>
      </c>
      <c r="B126" s="1" t="s">
        <v>372</v>
      </c>
      <c r="C126">
        <v>0</v>
      </c>
      <c r="D126">
        <v>4</v>
      </c>
      <c r="E126">
        <v>3</v>
      </c>
      <c r="F126">
        <v>1</v>
      </c>
      <c r="G126">
        <v>1</v>
      </c>
      <c r="H126">
        <v>0</v>
      </c>
      <c r="I126" t="s">
        <v>201</v>
      </c>
    </row>
    <row r="127" spans="1:9" x14ac:dyDescent="0.2">
      <c r="A127">
        <v>126</v>
      </c>
      <c r="B127" s="1" t="s">
        <v>373</v>
      </c>
      <c r="C127">
        <v>1</v>
      </c>
      <c r="F127">
        <v>1</v>
      </c>
      <c r="G127">
        <v>0</v>
      </c>
      <c r="H127">
        <v>1</v>
      </c>
    </row>
    <row r="128" spans="1:9" x14ac:dyDescent="0.2">
      <c r="A128">
        <v>127</v>
      </c>
      <c r="B128" s="1" t="s">
        <v>374</v>
      </c>
      <c r="C128">
        <v>0</v>
      </c>
      <c r="D128">
        <v>4</v>
      </c>
      <c r="E128">
        <v>3</v>
      </c>
      <c r="F128">
        <v>1</v>
      </c>
      <c r="G128">
        <v>1</v>
      </c>
      <c r="H128">
        <v>1</v>
      </c>
      <c r="I128" t="s">
        <v>201</v>
      </c>
    </row>
    <row r="129" spans="1:9" x14ac:dyDescent="0.2">
      <c r="A129">
        <v>128</v>
      </c>
      <c r="B129" s="1" t="s">
        <v>375</v>
      </c>
      <c r="C129">
        <v>1</v>
      </c>
      <c r="F129">
        <v>1</v>
      </c>
      <c r="G129">
        <v>1</v>
      </c>
      <c r="H129">
        <v>1</v>
      </c>
    </row>
    <row r="130" spans="1:9" x14ac:dyDescent="0.2">
      <c r="A130">
        <v>129</v>
      </c>
      <c r="B130" s="1" t="s">
        <v>376</v>
      </c>
      <c r="C130">
        <v>0</v>
      </c>
      <c r="D130">
        <v>4</v>
      </c>
      <c r="E130">
        <v>3</v>
      </c>
      <c r="F130">
        <v>1</v>
      </c>
      <c r="G130">
        <v>1</v>
      </c>
      <c r="H130">
        <v>0</v>
      </c>
      <c r="I130" t="s">
        <v>201</v>
      </c>
    </row>
    <row r="131" spans="1:9" x14ac:dyDescent="0.2">
      <c r="A131">
        <v>130</v>
      </c>
      <c r="B131" s="1" t="s">
        <v>377</v>
      </c>
      <c r="C131">
        <v>0</v>
      </c>
      <c r="D131">
        <v>4</v>
      </c>
      <c r="E131">
        <v>3</v>
      </c>
      <c r="F131">
        <v>1</v>
      </c>
      <c r="G131">
        <v>1</v>
      </c>
      <c r="H131">
        <v>1</v>
      </c>
      <c r="I131" t="s">
        <v>201</v>
      </c>
    </row>
    <row r="132" spans="1:9" x14ac:dyDescent="0.2">
      <c r="A132">
        <v>131</v>
      </c>
      <c r="B132" s="1" t="s">
        <v>378</v>
      </c>
      <c r="C132">
        <v>1</v>
      </c>
      <c r="F132">
        <v>1</v>
      </c>
      <c r="G132">
        <v>1</v>
      </c>
      <c r="H132">
        <v>1</v>
      </c>
    </row>
    <row r="133" spans="1:9" x14ac:dyDescent="0.2">
      <c r="A133">
        <v>132</v>
      </c>
      <c r="B133" s="1" t="s">
        <v>379</v>
      </c>
      <c r="C133">
        <v>1</v>
      </c>
      <c r="F133">
        <v>1</v>
      </c>
      <c r="G133">
        <v>1</v>
      </c>
      <c r="H133">
        <v>1</v>
      </c>
    </row>
    <row r="134" spans="1:9" x14ac:dyDescent="0.2">
      <c r="A134">
        <v>133</v>
      </c>
      <c r="B134" s="1" t="s">
        <v>380</v>
      </c>
      <c r="C134">
        <v>0</v>
      </c>
      <c r="D134">
        <v>4</v>
      </c>
      <c r="E134">
        <v>3</v>
      </c>
      <c r="F134">
        <v>1</v>
      </c>
      <c r="G134">
        <v>1</v>
      </c>
      <c r="H134">
        <v>0</v>
      </c>
      <c r="I134" t="s">
        <v>201</v>
      </c>
    </row>
    <row r="135" spans="1:9" x14ac:dyDescent="0.2">
      <c r="A135">
        <v>134</v>
      </c>
      <c r="B135" s="1" t="s">
        <v>381</v>
      </c>
      <c r="C135">
        <v>0</v>
      </c>
      <c r="D135">
        <v>4</v>
      </c>
      <c r="E135">
        <v>3</v>
      </c>
      <c r="F135">
        <v>1</v>
      </c>
      <c r="G135">
        <v>1</v>
      </c>
      <c r="H135">
        <v>0</v>
      </c>
      <c r="I135" t="s">
        <v>201</v>
      </c>
    </row>
    <row r="136" spans="1:9" x14ac:dyDescent="0.2">
      <c r="A136">
        <v>135</v>
      </c>
      <c r="B136" s="1" t="s">
        <v>382</v>
      </c>
      <c r="C136">
        <v>1</v>
      </c>
      <c r="F136">
        <v>1</v>
      </c>
      <c r="G136">
        <v>1</v>
      </c>
      <c r="H136">
        <v>0</v>
      </c>
    </row>
    <row r="137" spans="1:9" x14ac:dyDescent="0.2">
      <c r="A137">
        <v>136</v>
      </c>
      <c r="B137" s="1" t="s">
        <v>383</v>
      </c>
      <c r="C137">
        <v>0</v>
      </c>
      <c r="D137">
        <v>4</v>
      </c>
      <c r="E137">
        <v>3</v>
      </c>
      <c r="F137">
        <v>1</v>
      </c>
      <c r="G137">
        <v>1</v>
      </c>
      <c r="H137">
        <v>0</v>
      </c>
      <c r="I137" t="s">
        <v>201</v>
      </c>
    </row>
    <row r="138" spans="1:9" x14ac:dyDescent="0.2">
      <c r="A138">
        <v>137</v>
      </c>
      <c r="B138" s="1" t="s">
        <v>384</v>
      </c>
      <c r="C138">
        <v>0</v>
      </c>
      <c r="D138">
        <v>4</v>
      </c>
      <c r="E138">
        <v>3</v>
      </c>
      <c r="F138">
        <v>1</v>
      </c>
      <c r="G138">
        <v>1</v>
      </c>
      <c r="H138">
        <v>1</v>
      </c>
      <c r="I138" t="s">
        <v>201</v>
      </c>
    </row>
    <row r="139" spans="1:9" x14ac:dyDescent="0.2">
      <c r="A139">
        <v>138</v>
      </c>
      <c r="B139" s="1" t="s">
        <v>385</v>
      </c>
      <c r="C139">
        <v>0</v>
      </c>
      <c r="D139">
        <v>4</v>
      </c>
      <c r="E139">
        <v>3</v>
      </c>
      <c r="F139">
        <v>1</v>
      </c>
      <c r="G139">
        <v>1</v>
      </c>
      <c r="H139">
        <v>1</v>
      </c>
      <c r="I139" t="s">
        <v>201</v>
      </c>
    </row>
    <row r="140" spans="1:9" x14ac:dyDescent="0.2">
      <c r="A140">
        <v>139</v>
      </c>
      <c r="B140" s="1" t="s">
        <v>386</v>
      </c>
      <c r="C140">
        <v>0</v>
      </c>
      <c r="D140">
        <v>4</v>
      </c>
      <c r="E140">
        <v>3</v>
      </c>
      <c r="F140">
        <v>1</v>
      </c>
      <c r="G140">
        <v>1</v>
      </c>
      <c r="H140">
        <v>1</v>
      </c>
      <c r="I140" t="s">
        <v>201</v>
      </c>
    </row>
    <row r="141" spans="1:9" x14ac:dyDescent="0.2">
      <c r="A141">
        <v>140</v>
      </c>
      <c r="B141" s="1" t="s">
        <v>387</v>
      </c>
      <c r="C141">
        <v>0</v>
      </c>
      <c r="D141">
        <v>4</v>
      </c>
      <c r="E141">
        <v>3</v>
      </c>
      <c r="F141">
        <v>1</v>
      </c>
      <c r="G141">
        <v>1</v>
      </c>
      <c r="H141">
        <v>1</v>
      </c>
      <c r="I141" t="s">
        <v>201</v>
      </c>
    </row>
    <row r="142" spans="1:9" x14ac:dyDescent="0.2">
      <c r="A142">
        <v>141</v>
      </c>
      <c r="B142" s="1" t="s">
        <v>388</v>
      </c>
      <c r="C142">
        <v>0</v>
      </c>
      <c r="D142">
        <v>4</v>
      </c>
      <c r="E142">
        <v>3</v>
      </c>
      <c r="F142">
        <v>1</v>
      </c>
      <c r="G142">
        <v>1</v>
      </c>
      <c r="H142">
        <v>1</v>
      </c>
      <c r="I142" t="s">
        <v>201</v>
      </c>
    </row>
    <row r="143" spans="1:9" x14ac:dyDescent="0.2">
      <c r="A143">
        <v>142</v>
      </c>
      <c r="B143" s="1" t="s">
        <v>389</v>
      </c>
      <c r="C143">
        <v>1</v>
      </c>
      <c r="F143">
        <v>1</v>
      </c>
      <c r="G143">
        <v>1</v>
      </c>
      <c r="H143">
        <v>1</v>
      </c>
    </row>
    <row r="144" spans="1:9" x14ac:dyDescent="0.2">
      <c r="A144">
        <v>143</v>
      </c>
      <c r="B144" s="1" t="s">
        <v>390</v>
      </c>
      <c r="C144">
        <v>0</v>
      </c>
      <c r="D144">
        <v>4</v>
      </c>
      <c r="E144">
        <v>3</v>
      </c>
      <c r="F144">
        <v>1</v>
      </c>
      <c r="G144">
        <v>1</v>
      </c>
      <c r="H144">
        <v>1</v>
      </c>
      <c r="I144" t="s">
        <v>201</v>
      </c>
    </row>
    <row r="145" spans="1:15" x14ac:dyDescent="0.2">
      <c r="A145">
        <v>144</v>
      </c>
      <c r="B145" s="1" t="s">
        <v>391</v>
      </c>
      <c r="C145">
        <v>0</v>
      </c>
      <c r="D145">
        <v>4</v>
      </c>
      <c r="E145">
        <v>3</v>
      </c>
      <c r="F145">
        <v>1</v>
      </c>
      <c r="G145">
        <v>1</v>
      </c>
      <c r="H145">
        <v>1</v>
      </c>
      <c r="I145" t="s">
        <v>201</v>
      </c>
    </row>
    <row r="146" spans="1:15" x14ac:dyDescent="0.2">
      <c r="A146">
        <v>145</v>
      </c>
      <c r="B146" s="1" t="s">
        <v>393</v>
      </c>
      <c r="C146">
        <v>1</v>
      </c>
      <c r="F146">
        <v>1</v>
      </c>
      <c r="G146">
        <v>1</v>
      </c>
      <c r="H146">
        <v>1</v>
      </c>
    </row>
    <row r="147" spans="1:15" x14ac:dyDescent="0.2">
      <c r="A147">
        <v>146</v>
      </c>
      <c r="B147" s="1" t="s">
        <v>392</v>
      </c>
      <c r="C147">
        <v>1</v>
      </c>
      <c r="F147">
        <v>1</v>
      </c>
      <c r="G147">
        <v>1</v>
      </c>
      <c r="H147">
        <v>1</v>
      </c>
    </row>
    <row r="148" spans="1:15" x14ac:dyDescent="0.2">
      <c r="A148">
        <v>147</v>
      </c>
      <c r="B148" s="1" t="s">
        <v>394</v>
      </c>
      <c r="C148">
        <v>0</v>
      </c>
      <c r="D148">
        <v>4</v>
      </c>
      <c r="E148">
        <v>3</v>
      </c>
      <c r="F148">
        <v>1</v>
      </c>
      <c r="G148">
        <v>1</v>
      </c>
      <c r="H148">
        <v>0</v>
      </c>
      <c r="I148" t="s">
        <v>201</v>
      </c>
    </row>
    <row r="149" spans="1:15" x14ac:dyDescent="0.2">
      <c r="A149">
        <v>148</v>
      </c>
      <c r="B149" s="1" t="s">
        <v>395</v>
      </c>
      <c r="C149">
        <v>0</v>
      </c>
      <c r="D149">
        <v>4</v>
      </c>
      <c r="E149">
        <v>3</v>
      </c>
      <c r="F149">
        <v>1</v>
      </c>
      <c r="G149">
        <v>1</v>
      </c>
      <c r="H149">
        <v>0</v>
      </c>
      <c r="I149" t="s">
        <v>201</v>
      </c>
    </row>
    <row r="150" spans="1:15" x14ac:dyDescent="0.2">
      <c r="A150">
        <v>149</v>
      </c>
      <c r="B150" s="1" t="s">
        <v>396</v>
      </c>
      <c r="C150">
        <v>1</v>
      </c>
      <c r="F150">
        <v>1</v>
      </c>
      <c r="G150">
        <v>0</v>
      </c>
      <c r="H150">
        <v>1</v>
      </c>
    </row>
    <row r="151" spans="1:15" x14ac:dyDescent="0.2">
      <c r="A151">
        <v>150</v>
      </c>
      <c r="B151" s="1" t="s">
        <v>397</v>
      </c>
      <c r="C151">
        <v>0</v>
      </c>
      <c r="D151">
        <v>4</v>
      </c>
      <c r="E151">
        <v>3</v>
      </c>
      <c r="F151">
        <v>1</v>
      </c>
      <c r="G151">
        <v>1</v>
      </c>
      <c r="H151">
        <v>1</v>
      </c>
      <c r="I151" t="s">
        <v>201</v>
      </c>
    </row>
    <row r="152" spans="1:15" x14ac:dyDescent="0.2">
      <c r="A152">
        <v>151</v>
      </c>
      <c r="B152" s="1" t="s">
        <v>398</v>
      </c>
      <c r="C152">
        <v>1</v>
      </c>
      <c r="F152">
        <v>1</v>
      </c>
      <c r="G152">
        <v>1</v>
      </c>
      <c r="H152">
        <v>0</v>
      </c>
    </row>
    <row r="153" spans="1:15" x14ac:dyDescent="0.2">
      <c r="A153">
        <v>152</v>
      </c>
      <c r="B153" s="1" t="s">
        <v>399</v>
      </c>
      <c r="C153">
        <v>0</v>
      </c>
      <c r="D153">
        <v>4</v>
      </c>
      <c r="E153">
        <v>3</v>
      </c>
      <c r="F153">
        <v>1</v>
      </c>
      <c r="G153">
        <v>0</v>
      </c>
      <c r="H153">
        <v>1</v>
      </c>
      <c r="I153" t="s">
        <v>201</v>
      </c>
    </row>
    <row r="154" spans="1:15" x14ac:dyDescent="0.2">
      <c r="A154">
        <v>153</v>
      </c>
      <c r="B154" s="1" t="s">
        <v>400</v>
      </c>
      <c r="C154">
        <v>0</v>
      </c>
      <c r="D154">
        <v>4</v>
      </c>
      <c r="E154">
        <v>3</v>
      </c>
      <c r="F154">
        <v>1</v>
      </c>
      <c r="G154">
        <v>1</v>
      </c>
      <c r="H154">
        <v>1</v>
      </c>
      <c r="I154" t="s">
        <v>201</v>
      </c>
    </row>
    <row r="155" spans="1:15" x14ac:dyDescent="0.2">
      <c r="A155">
        <v>154</v>
      </c>
      <c r="B155" s="1" t="s">
        <v>401</v>
      </c>
      <c r="C155">
        <v>0</v>
      </c>
      <c r="D155">
        <v>4</v>
      </c>
      <c r="E155">
        <v>3</v>
      </c>
      <c r="F155">
        <v>1</v>
      </c>
      <c r="G155">
        <v>0</v>
      </c>
      <c r="H155">
        <v>1</v>
      </c>
      <c r="I155" t="s">
        <v>201</v>
      </c>
    </row>
    <row r="156" spans="1:15" x14ac:dyDescent="0.2">
      <c r="A156">
        <v>155</v>
      </c>
      <c r="B156" s="1" t="s">
        <v>402</v>
      </c>
      <c r="C156">
        <v>0</v>
      </c>
      <c r="D156">
        <v>4</v>
      </c>
      <c r="E156">
        <v>3</v>
      </c>
      <c r="F156">
        <v>1</v>
      </c>
      <c r="G156">
        <v>1</v>
      </c>
      <c r="H156">
        <v>1</v>
      </c>
      <c r="I156" t="s">
        <v>201</v>
      </c>
    </row>
    <row r="157" spans="1:15" x14ac:dyDescent="0.2">
      <c r="A157">
        <v>156</v>
      </c>
      <c r="B157" s="1" t="s">
        <v>403</v>
      </c>
      <c r="C157">
        <v>0</v>
      </c>
      <c r="D157">
        <v>4</v>
      </c>
      <c r="E157">
        <v>3</v>
      </c>
      <c r="F157">
        <v>1</v>
      </c>
      <c r="G157">
        <v>0</v>
      </c>
      <c r="H157">
        <v>1</v>
      </c>
      <c r="I157" t="s">
        <v>201</v>
      </c>
    </row>
    <row r="158" spans="1:15" x14ac:dyDescent="0.2">
      <c r="A158">
        <v>157</v>
      </c>
      <c r="B158" s="1" t="s">
        <v>404</v>
      </c>
      <c r="C158">
        <v>0</v>
      </c>
      <c r="D158">
        <v>4</v>
      </c>
      <c r="E158">
        <v>3</v>
      </c>
      <c r="F158">
        <v>1</v>
      </c>
      <c r="G158">
        <v>1</v>
      </c>
      <c r="H158">
        <v>1</v>
      </c>
      <c r="I158" t="s">
        <v>201</v>
      </c>
    </row>
    <row r="159" spans="1:15" x14ac:dyDescent="0.2">
      <c r="A159">
        <v>158</v>
      </c>
      <c r="B159" s="1" t="s">
        <v>405</v>
      </c>
      <c r="C159">
        <v>0</v>
      </c>
      <c r="D159">
        <v>4</v>
      </c>
      <c r="E159">
        <v>3</v>
      </c>
      <c r="F159">
        <v>1</v>
      </c>
      <c r="G159">
        <v>0</v>
      </c>
      <c r="H159">
        <v>1</v>
      </c>
      <c r="I159" t="s">
        <v>201</v>
      </c>
      <c r="N159">
        <f>SUM(C2:C181)</f>
        <v>43</v>
      </c>
      <c r="O159" t="s">
        <v>428</v>
      </c>
    </row>
    <row r="160" spans="1:15" x14ac:dyDescent="0.2">
      <c r="A160">
        <v>159</v>
      </c>
      <c r="B160" s="1" t="s">
        <v>406</v>
      </c>
      <c r="C160">
        <v>1</v>
      </c>
      <c r="F160">
        <v>1</v>
      </c>
      <c r="G160">
        <v>1</v>
      </c>
      <c r="H160">
        <v>1</v>
      </c>
      <c r="N160">
        <f>N159/180</f>
        <v>0.2388888888888889</v>
      </c>
    </row>
    <row r="161" spans="1:15" x14ac:dyDescent="0.2">
      <c r="A161">
        <v>160</v>
      </c>
      <c r="B161" s="1" t="s">
        <v>407</v>
      </c>
      <c r="C161">
        <v>1</v>
      </c>
      <c r="F161">
        <v>1</v>
      </c>
      <c r="G161">
        <v>1</v>
      </c>
      <c r="H161">
        <v>1</v>
      </c>
      <c r="N161">
        <f>SUM(G2:G181)</f>
        <v>139</v>
      </c>
      <c r="O161" t="s">
        <v>429</v>
      </c>
    </row>
    <row r="162" spans="1:15" x14ac:dyDescent="0.2">
      <c r="A162">
        <v>161</v>
      </c>
      <c r="B162" s="1" t="s">
        <v>408</v>
      </c>
      <c r="C162">
        <v>1</v>
      </c>
      <c r="F162">
        <v>1</v>
      </c>
      <c r="G162">
        <v>1</v>
      </c>
      <c r="H162">
        <v>1</v>
      </c>
      <c r="N162">
        <f>SUM(H2:H181)</f>
        <v>145</v>
      </c>
      <c r="O162" t="s">
        <v>430</v>
      </c>
    </row>
    <row r="163" spans="1:15" x14ac:dyDescent="0.2">
      <c r="A163">
        <v>162</v>
      </c>
      <c r="B163" s="1" t="s">
        <v>413</v>
      </c>
      <c r="C163">
        <v>0</v>
      </c>
      <c r="D163">
        <v>4</v>
      </c>
      <c r="E163">
        <v>3</v>
      </c>
      <c r="F163">
        <v>1</v>
      </c>
      <c r="G163">
        <v>0</v>
      </c>
      <c r="H163">
        <v>1</v>
      </c>
      <c r="I163" t="s">
        <v>201</v>
      </c>
    </row>
    <row r="164" spans="1:15" x14ac:dyDescent="0.2">
      <c r="A164">
        <v>163</v>
      </c>
      <c r="B164" s="1" t="s">
        <v>409</v>
      </c>
      <c r="C164">
        <v>0</v>
      </c>
      <c r="D164">
        <v>4</v>
      </c>
      <c r="E164">
        <v>3</v>
      </c>
      <c r="F164">
        <v>1</v>
      </c>
      <c r="G164">
        <v>1</v>
      </c>
      <c r="H164">
        <v>1</v>
      </c>
      <c r="I164" t="s">
        <v>201</v>
      </c>
    </row>
    <row r="165" spans="1:15" x14ac:dyDescent="0.2">
      <c r="A165">
        <v>164</v>
      </c>
      <c r="B165" s="1" t="s">
        <v>410</v>
      </c>
      <c r="C165">
        <v>0</v>
      </c>
      <c r="D165">
        <v>4</v>
      </c>
      <c r="E165">
        <v>3</v>
      </c>
      <c r="F165">
        <v>1</v>
      </c>
      <c r="G165">
        <v>1</v>
      </c>
      <c r="H165">
        <v>1</v>
      </c>
      <c r="I165" t="s">
        <v>201</v>
      </c>
    </row>
    <row r="166" spans="1:15" x14ac:dyDescent="0.2">
      <c r="A166">
        <v>165</v>
      </c>
      <c r="B166" s="1" t="s">
        <v>412</v>
      </c>
      <c r="C166">
        <v>1</v>
      </c>
      <c r="F166">
        <v>1</v>
      </c>
      <c r="G166">
        <v>0</v>
      </c>
      <c r="H166">
        <v>1</v>
      </c>
    </row>
    <row r="167" spans="1:15" x14ac:dyDescent="0.2">
      <c r="A167">
        <v>166</v>
      </c>
      <c r="B167" s="1" t="s">
        <v>411</v>
      </c>
      <c r="C167">
        <v>1</v>
      </c>
      <c r="F167">
        <v>1</v>
      </c>
      <c r="G167">
        <v>1</v>
      </c>
      <c r="H167">
        <v>1</v>
      </c>
    </row>
    <row r="168" spans="1:15" x14ac:dyDescent="0.2">
      <c r="A168">
        <v>167</v>
      </c>
      <c r="B168" s="1" t="s">
        <v>414</v>
      </c>
      <c r="C168">
        <v>1</v>
      </c>
      <c r="F168">
        <v>1</v>
      </c>
      <c r="G168">
        <v>0</v>
      </c>
      <c r="H168">
        <v>1</v>
      </c>
    </row>
    <row r="169" spans="1:15" x14ac:dyDescent="0.2">
      <c r="A169">
        <v>168</v>
      </c>
      <c r="B169" s="1" t="s">
        <v>415</v>
      </c>
      <c r="C169">
        <v>1</v>
      </c>
      <c r="F169">
        <v>1</v>
      </c>
      <c r="G169">
        <v>1</v>
      </c>
      <c r="H169">
        <v>0</v>
      </c>
    </row>
    <row r="170" spans="1:15" x14ac:dyDescent="0.2">
      <c r="A170">
        <v>169</v>
      </c>
      <c r="B170" s="1" t="s">
        <v>416</v>
      </c>
      <c r="C170">
        <v>0</v>
      </c>
      <c r="D170">
        <v>4</v>
      </c>
      <c r="E170">
        <v>3</v>
      </c>
      <c r="F170">
        <v>1</v>
      </c>
      <c r="G170">
        <v>1</v>
      </c>
      <c r="H170">
        <v>0</v>
      </c>
      <c r="I170" t="s">
        <v>201</v>
      </c>
    </row>
    <row r="171" spans="1:15" x14ac:dyDescent="0.2">
      <c r="A171">
        <v>170</v>
      </c>
      <c r="B171" s="1" t="s">
        <v>417</v>
      </c>
      <c r="C171">
        <v>0</v>
      </c>
      <c r="D171">
        <v>4</v>
      </c>
      <c r="E171">
        <v>3</v>
      </c>
      <c r="F171">
        <v>1</v>
      </c>
      <c r="G171">
        <v>1</v>
      </c>
      <c r="H171">
        <v>1</v>
      </c>
      <c r="I171" t="s">
        <v>201</v>
      </c>
    </row>
    <row r="172" spans="1:15" x14ac:dyDescent="0.2">
      <c r="A172">
        <v>171</v>
      </c>
      <c r="B172" s="1" t="s">
        <v>418</v>
      </c>
      <c r="C172">
        <v>0</v>
      </c>
      <c r="D172">
        <v>4</v>
      </c>
      <c r="E172">
        <v>3</v>
      </c>
      <c r="F172">
        <v>1</v>
      </c>
      <c r="G172">
        <v>1</v>
      </c>
      <c r="H172">
        <v>1</v>
      </c>
      <c r="I172" t="s">
        <v>201</v>
      </c>
    </row>
    <row r="173" spans="1:15" x14ac:dyDescent="0.2">
      <c r="A173">
        <v>172</v>
      </c>
      <c r="B173" s="1" t="s">
        <v>419</v>
      </c>
      <c r="C173">
        <v>0</v>
      </c>
      <c r="D173">
        <v>4</v>
      </c>
      <c r="E173">
        <v>3</v>
      </c>
      <c r="F173">
        <v>1</v>
      </c>
      <c r="G173">
        <v>1</v>
      </c>
      <c r="H173">
        <v>1</v>
      </c>
      <c r="I173" t="s">
        <v>201</v>
      </c>
    </row>
    <row r="174" spans="1:15" x14ac:dyDescent="0.2">
      <c r="A174">
        <v>173</v>
      </c>
      <c r="B174" s="1" t="s">
        <v>420</v>
      </c>
      <c r="C174">
        <v>0</v>
      </c>
      <c r="D174">
        <v>4</v>
      </c>
      <c r="E174">
        <v>3</v>
      </c>
      <c r="F174">
        <v>1</v>
      </c>
      <c r="G174">
        <v>1</v>
      </c>
      <c r="H174">
        <v>1</v>
      </c>
      <c r="I174" t="s">
        <v>201</v>
      </c>
    </row>
    <row r="175" spans="1:15" x14ac:dyDescent="0.2">
      <c r="A175">
        <v>174</v>
      </c>
      <c r="B175" s="1" t="s">
        <v>421</v>
      </c>
      <c r="C175">
        <v>1</v>
      </c>
      <c r="F175">
        <v>1</v>
      </c>
      <c r="G175">
        <v>1</v>
      </c>
      <c r="H175">
        <v>1</v>
      </c>
    </row>
    <row r="176" spans="1:15" x14ac:dyDescent="0.2">
      <c r="A176">
        <v>175</v>
      </c>
      <c r="B176" s="1" t="s">
        <v>422</v>
      </c>
      <c r="C176">
        <v>0</v>
      </c>
      <c r="D176">
        <v>4</v>
      </c>
      <c r="E176">
        <v>3</v>
      </c>
      <c r="F176">
        <v>1</v>
      </c>
      <c r="G176">
        <v>1</v>
      </c>
      <c r="H176">
        <v>1</v>
      </c>
      <c r="I176" t="s">
        <v>201</v>
      </c>
    </row>
    <row r="177" spans="1:9" x14ac:dyDescent="0.2">
      <c r="A177">
        <v>176</v>
      </c>
      <c r="B177" s="1" t="s">
        <v>423</v>
      </c>
      <c r="C177">
        <v>1</v>
      </c>
      <c r="F177">
        <v>1</v>
      </c>
      <c r="G177">
        <v>0</v>
      </c>
      <c r="H177">
        <v>1</v>
      </c>
    </row>
    <row r="178" spans="1:9" x14ac:dyDescent="0.2">
      <c r="A178">
        <v>177</v>
      </c>
      <c r="B178" s="1" t="s">
        <v>424</v>
      </c>
      <c r="C178">
        <v>1</v>
      </c>
      <c r="F178">
        <v>1</v>
      </c>
      <c r="G178">
        <v>1</v>
      </c>
      <c r="H178">
        <v>1</v>
      </c>
    </row>
    <row r="179" spans="1:9" x14ac:dyDescent="0.2">
      <c r="A179">
        <v>178</v>
      </c>
      <c r="B179" s="1" t="s">
        <v>425</v>
      </c>
      <c r="C179">
        <v>0</v>
      </c>
      <c r="D179">
        <v>4</v>
      </c>
      <c r="E179">
        <v>3</v>
      </c>
      <c r="F179">
        <v>1</v>
      </c>
      <c r="G179">
        <v>1</v>
      </c>
      <c r="H179">
        <v>1</v>
      </c>
      <c r="I179" t="s">
        <v>201</v>
      </c>
    </row>
    <row r="180" spans="1:9" x14ac:dyDescent="0.2">
      <c r="A180">
        <v>179</v>
      </c>
      <c r="B180" s="1" t="s">
        <v>426</v>
      </c>
      <c r="C180">
        <v>0</v>
      </c>
      <c r="D180">
        <v>4</v>
      </c>
      <c r="E180">
        <v>3</v>
      </c>
      <c r="F180">
        <v>1</v>
      </c>
      <c r="G180">
        <v>1</v>
      </c>
      <c r="H180">
        <v>1</v>
      </c>
      <c r="I180" t="s">
        <v>201</v>
      </c>
    </row>
    <row r="181" spans="1:9" x14ac:dyDescent="0.2">
      <c r="A181">
        <v>180</v>
      </c>
      <c r="B181" s="1" t="s">
        <v>427</v>
      </c>
      <c r="C181">
        <v>0</v>
      </c>
      <c r="D181">
        <v>4</v>
      </c>
      <c r="E181">
        <v>3</v>
      </c>
      <c r="F181">
        <v>1</v>
      </c>
      <c r="G181">
        <v>0</v>
      </c>
      <c r="H181">
        <v>1</v>
      </c>
      <c r="I181" t="s">
        <v>201</v>
      </c>
    </row>
  </sheetData>
  <hyperlinks>
    <hyperlink ref="B2" r:id="rId1" xr:uid="{FD6718FC-4AE2-D344-9F39-31D702BA1615}"/>
    <hyperlink ref="B3" r:id="rId2" xr:uid="{6126A8E8-5B9A-1544-80B6-4947323E93E6}"/>
    <hyperlink ref="B4" r:id="rId3" xr:uid="{9024E724-02AB-854B-8D60-FD60726085E0}"/>
    <hyperlink ref="B9" r:id="rId4" xr:uid="{784EE7ED-F57D-0241-A002-3AD92DF648DE}"/>
    <hyperlink ref="B8" r:id="rId5" xr:uid="{B0B7B5E5-CBEE-D248-BE41-A1980B859F79}"/>
    <hyperlink ref="B7" r:id="rId6" xr:uid="{CFF64EBC-AEB8-654F-B7B8-7C6E55764414}"/>
    <hyperlink ref="B10" r:id="rId7" xr:uid="{03344171-A16A-264D-9C59-57B576634A18}"/>
    <hyperlink ref="B13" r:id="rId8" xr:uid="{25E76643-4AA5-134C-8E05-D4088D356323}"/>
    <hyperlink ref="B15" r:id="rId9" xr:uid="{EBF39484-9A17-6944-AFB6-6B542B459E8D}"/>
    <hyperlink ref="B17" r:id="rId10" xr:uid="{3CE88FFD-71B5-0C41-A537-5489CFB7880D}"/>
    <hyperlink ref="B19" r:id="rId11" xr:uid="{A0453FB3-D96C-3946-9679-F7FAE5AAEB5F}"/>
    <hyperlink ref="B20" r:id="rId12" xr:uid="{BA9784E8-0EA5-BF4A-9984-57BD638CC641}"/>
    <hyperlink ref="B5" r:id="rId13" xr:uid="{5B79547C-1C57-2542-99E8-17C520B849A5}"/>
    <hyperlink ref="B6" r:id="rId14" xr:uid="{AA830566-E0BD-CD48-9323-23933A5873FC}"/>
    <hyperlink ref="B11" r:id="rId15" xr:uid="{7A7DA71B-00A0-D741-8EE8-0A31B522FFEB}"/>
    <hyperlink ref="B14" r:id="rId16" xr:uid="{A54D6793-E143-2B44-900C-F3037C70C980}"/>
    <hyperlink ref="B12" r:id="rId17" xr:uid="{87DA4F40-CC29-6A4A-9A1E-43FE1AA7D9B4}"/>
    <hyperlink ref="B16" r:id="rId18" xr:uid="{77B5E904-736A-5D4A-9F5D-7EB8137A4C62}"/>
    <hyperlink ref="B22" r:id="rId19" xr:uid="{6B4D6002-935F-E544-A0B7-12F3978FC287}"/>
    <hyperlink ref="B18" r:id="rId20" xr:uid="{1232E934-4A02-2A4C-A85E-6D15F99CA16A}"/>
    <hyperlink ref="B23" r:id="rId21" xr:uid="{4F464480-6528-4742-90B5-3DE84C8149D0}"/>
    <hyperlink ref="B25" r:id="rId22" xr:uid="{2845FC7B-F747-614A-9328-15600A44A1F7}"/>
    <hyperlink ref="B21" r:id="rId23" xr:uid="{0F697E36-C417-EB4B-9EA7-944260AC02F8}"/>
    <hyperlink ref="B24" r:id="rId24" xr:uid="{D812C15F-EFCF-EF4F-A1BA-5A068EB12859}"/>
    <hyperlink ref="B26" r:id="rId25" xr:uid="{12E9BB3D-2FB1-204C-B71B-B0A77B2E60F7}"/>
    <hyperlink ref="B27" r:id="rId26" xr:uid="{6D9A2316-89E5-A04F-A3C8-8BDEB88E11AE}"/>
    <hyperlink ref="B29" r:id="rId27" xr:uid="{796885CA-6AC8-694C-87A9-D78C8E4182AC}"/>
    <hyperlink ref="B31" r:id="rId28" xr:uid="{9DA0900C-1161-844F-A01B-A2AB5C35D81E}"/>
    <hyperlink ref="B30" r:id="rId29" xr:uid="{3B41D6AD-4839-6B43-83E7-012D324A3B33}"/>
    <hyperlink ref="B28" r:id="rId30" xr:uid="{AAA482FD-6A46-5144-BE07-97BAC02B63D8}"/>
    <hyperlink ref="B32" r:id="rId31" xr:uid="{AA92C34D-45A4-DD46-B11C-7589BF122060}"/>
    <hyperlink ref="B33" r:id="rId32" xr:uid="{F12C57F0-0659-DE45-B781-676C6C68D3E2}"/>
    <hyperlink ref="B34" r:id="rId33" xr:uid="{850039A7-6945-8C4E-AD74-AD255004A8F7}"/>
    <hyperlink ref="B36" r:id="rId34" xr:uid="{09E43514-0A6E-AF4C-BD2A-F09B22683C4C}"/>
    <hyperlink ref="B35" r:id="rId35" xr:uid="{44065B2F-5CA5-EC43-9277-9867BFE400A1}"/>
    <hyperlink ref="B37" r:id="rId36" xr:uid="{EA35E904-1D18-6B41-BB4C-42E12CAEC173}"/>
    <hyperlink ref="B39" r:id="rId37" xr:uid="{86AD95D9-6B4B-8A4A-B823-52C24BF6BCF9}"/>
    <hyperlink ref="B38" r:id="rId38" xr:uid="{D0313EDB-2B59-F949-89EB-0318A1CCE319}"/>
    <hyperlink ref="B42" r:id="rId39" xr:uid="{8FF8BCB0-4BB0-A349-B7E3-B6891A736B67}"/>
    <hyperlink ref="B40" r:id="rId40" xr:uid="{891771F5-A71E-8A46-B747-CF0E8CA9B761}"/>
    <hyperlink ref="B41" r:id="rId41" xr:uid="{A3B9F2F5-E5A2-6C43-AEDD-317AE345F9F2}"/>
    <hyperlink ref="B43" r:id="rId42" xr:uid="{6AD03804-4CE5-AF49-946C-1EE2D2D27A1E}"/>
    <hyperlink ref="B44" r:id="rId43" xr:uid="{1A5071A8-3E9A-7A42-81B1-08351AA3C562}"/>
    <hyperlink ref="B45" r:id="rId44" xr:uid="{9BDE2900-1219-E84F-BE16-639619918955}"/>
    <hyperlink ref="B46" r:id="rId45" xr:uid="{E03430E5-3D08-F340-90E9-7B61B99A1D8B}"/>
    <hyperlink ref="B47" r:id="rId46" xr:uid="{16B333F8-978D-2F4F-AEE4-9B98AA076026}"/>
    <hyperlink ref="B48" r:id="rId47" xr:uid="{50E48A52-EBEE-914D-9634-AB895BE2CA5A}"/>
    <hyperlink ref="B49" r:id="rId48" xr:uid="{57795276-41F8-3343-B2B9-92148ABA7E8A}"/>
    <hyperlink ref="B50" r:id="rId49" xr:uid="{A053F93D-EC6C-FB4E-B2C2-76BEF8BA064F}"/>
    <hyperlink ref="B51" r:id="rId50" xr:uid="{8A839401-279C-8248-9E65-E52050D8C72D}"/>
    <hyperlink ref="B52" r:id="rId51" xr:uid="{0B6E343B-597C-214E-9E43-EF1BC93E0C60}"/>
    <hyperlink ref="B53" r:id="rId52" xr:uid="{1D22C7CE-CA2C-494E-9904-CA6F6CB07DCF}"/>
    <hyperlink ref="B54" r:id="rId53" xr:uid="{B999DC56-A628-C54B-BD23-3DB0463C8D2E}"/>
    <hyperlink ref="B55" r:id="rId54" xr:uid="{EE9C0E23-D279-454C-9753-4BA80AB4C52D}"/>
    <hyperlink ref="B57" r:id="rId55" xr:uid="{A7ED3477-CF9A-444B-BF8C-FBCF0BCF2384}"/>
    <hyperlink ref="B58" r:id="rId56" xr:uid="{E3FF4F26-A8FB-7142-8261-BCBA5A8D42A1}"/>
    <hyperlink ref="B56" r:id="rId57" xr:uid="{5C32004A-4809-7745-86D2-0B3C2E6AFC21}"/>
    <hyperlink ref="B59" r:id="rId58" xr:uid="{4493DCC5-5425-4A4D-B7C9-87FC8A37F234}"/>
    <hyperlink ref="B60" r:id="rId59" xr:uid="{C98A62C2-0846-8046-A23F-222D9BBB93E5}"/>
    <hyperlink ref="B61" r:id="rId60" xr:uid="{E7124629-6E9B-784C-A87B-5041B24180B1}"/>
    <hyperlink ref="B62" r:id="rId61" xr:uid="{589BB57F-97E5-4541-9F14-B21AC91A5EDC}"/>
    <hyperlink ref="B63" r:id="rId62" xr:uid="{92DE52CE-861C-3F4C-B49E-36F01B1B375B}"/>
    <hyperlink ref="B64" r:id="rId63" xr:uid="{58452BF8-2945-1B41-8F1E-604B01739053}"/>
    <hyperlink ref="B65" r:id="rId64" xr:uid="{B46098C5-6C3E-B44B-B480-4A426F31C67A}"/>
    <hyperlink ref="B66" r:id="rId65" xr:uid="{1EC8672E-F348-294F-AEDC-A569EFA717F9}"/>
    <hyperlink ref="B67" r:id="rId66" xr:uid="{419F11E6-7E81-6347-854F-2699E5A766EC}"/>
    <hyperlink ref="B68" r:id="rId67" xr:uid="{8B7DBA6B-5F3C-4949-8C55-DDE173CCEDE6}"/>
    <hyperlink ref="B69" r:id="rId68" xr:uid="{B3FF8E90-F7C3-E24B-9DC3-D1C523B9B2D5}"/>
    <hyperlink ref="B70" r:id="rId69" xr:uid="{4555BC88-C8A8-3D43-880B-416E08FD4575}"/>
    <hyperlink ref="B71" r:id="rId70" xr:uid="{690D2913-7CAD-504D-A1CB-83CBAE2907F1}"/>
    <hyperlink ref="B72" r:id="rId71" xr:uid="{67E67696-73DD-CF47-A91C-C02FBFEE1613}"/>
    <hyperlink ref="B73" r:id="rId72" xr:uid="{4E46ED8E-A626-2542-92AF-FC7250A3C972}"/>
    <hyperlink ref="B74" r:id="rId73" xr:uid="{CCC17A23-D184-0D45-88DA-8217829739B6}"/>
    <hyperlink ref="B75" r:id="rId74" xr:uid="{523E774A-6A22-7947-AC7E-701D6041469C}"/>
    <hyperlink ref="B77" r:id="rId75" xr:uid="{23AB719E-9112-2547-90F4-022186FA9B02}"/>
    <hyperlink ref="B76" r:id="rId76" xr:uid="{EA3F1B06-36ED-C540-A243-AA609840F62B}"/>
    <hyperlink ref="B80" r:id="rId77" xr:uid="{CCDD9A24-B36B-434B-83ED-9B8A274CD0C3}"/>
    <hyperlink ref="B78" r:id="rId78" xr:uid="{7C66AB76-6321-B74E-9AF5-631823744FAF}"/>
    <hyperlink ref="B79" r:id="rId79" xr:uid="{0055E726-9068-1842-BFD4-CD6B3D5D0716}"/>
    <hyperlink ref="B83" r:id="rId80" xr:uid="{D56C1A4D-75C1-C946-AA53-80550DF06E5F}"/>
    <hyperlink ref="B82" r:id="rId81" xr:uid="{7F20F343-B618-EB40-AFF7-ECFCEFCEFC00}"/>
    <hyperlink ref="B81" r:id="rId82" xr:uid="{471B5F78-AF59-6F44-9AAD-BB501DE726C6}"/>
    <hyperlink ref="B84" r:id="rId83" xr:uid="{27EF47F1-26B1-7D4D-B3D1-820C8835B35E}"/>
    <hyperlink ref="B85" r:id="rId84" xr:uid="{F1294600-2F4B-5A4F-8768-9C49A95FC625}"/>
    <hyperlink ref="B87" r:id="rId85" xr:uid="{B2A99121-F0D8-E94D-9C63-FB363E866C13}"/>
    <hyperlink ref="B86" r:id="rId86" xr:uid="{30D698AF-E242-A147-9616-CDE541DF7C58}"/>
    <hyperlink ref="B88" r:id="rId87" xr:uid="{8C17078C-B847-9F48-8B3E-5DA537BC881B}"/>
    <hyperlink ref="B89" r:id="rId88" xr:uid="{C11E5470-DF52-0147-A8F4-CCD38A17EF98}"/>
    <hyperlink ref="B91" r:id="rId89" xr:uid="{65D654C1-01C3-C247-A000-3523A6AA59DD}"/>
    <hyperlink ref="B90" r:id="rId90" xr:uid="{D8655CC2-9446-694C-9785-17816EF314D0}"/>
    <hyperlink ref="B92" r:id="rId91" xr:uid="{DCDC73CE-4C31-5144-B90A-02936C8ED128}"/>
    <hyperlink ref="B94" r:id="rId92" xr:uid="{2E53E965-8396-004C-981E-8DEE667C2048}"/>
    <hyperlink ref="B93" r:id="rId93" xr:uid="{FD30BCFC-91D4-AA4A-81A4-904335E3CB0F}"/>
    <hyperlink ref="B95" r:id="rId94" xr:uid="{76E54A83-6108-7C49-8B16-95A65EB5C86D}"/>
    <hyperlink ref="B97" r:id="rId95" xr:uid="{19B815A9-1629-5F4B-ABF5-096D67DC23C3}"/>
    <hyperlink ref="B96" r:id="rId96" xr:uid="{50858B65-1E28-944F-BDBF-A5CB31715F0E}"/>
    <hyperlink ref="B98" r:id="rId97" xr:uid="{0BE1A0EF-244D-7B46-BA8C-9E832E29459A}"/>
    <hyperlink ref="B99" r:id="rId98" xr:uid="{3B5FD1F9-A2E1-A94D-A724-F7EFF825F4BA}"/>
    <hyperlink ref="B100" r:id="rId99" xr:uid="{6F39170B-3580-4D40-829A-FD418C25C3B1}"/>
    <hyperlink ref="B101" r:id="rId100" xr:uid="{D55505BF-5CDA-8340-A022-36578D2F8CF6}"/>
    <hyperlink ref="B102" r:id="rId101" xr:uid="{7C6C13E6-A5AC-104E-BFEE-FB75C0024F4B}"/>
    <hyperlink ref="B103" r:id="rId102" xr:uid="{A5EE276F-9631-1A45-AB21-C3E6E8E77FDF}"/>
    <hyperlink ref="B104" r:id="rId103" xr:uid="{A0DE4A5E-0649-F74C-9A6D-A36B7588E04C}"/>
    <hyperlink ref="B105" r:id="rId104" xr:uid="{C8DCAFFB-AE39-8A40-8B81-63B56EC8A40D}"/>
    <hyperlink ref="B106" r:id="rId105" xr:uid="{227C28A8-F610-174F-87D9-6C96DCB8CA6C}"/>
    <hyperlink ref="B109" r:id="rId106" xr:uid="{4B3F1693-4677-D642-A539-12ABA86B8373}"/>
    <hyperlink ref="B108" r:id="rId107" xr:uid="{E8AF1B53-0188-404B-A278-8B9D8C84C791}"/>
    <hyperlink ref="B107" r:id="rId108" xr:uid="{E7F538EB-C707-BD45-8621-6484F0C21EA3}"/>
    <hyperlink ref="B110" r:id="rId109" xr:uid="{88302D63-0B2F-CF45-A168-4FD6758DF635}"/>
    <hyperlink ref="B111" r:id="rId110" xr:uid="{41E94863-D0BE-6449-9F0E-61C846CE3E78}"/>
    <hyperlink ref="B112" r:id="rId111" xr:uid="{A2DEACFA-A3B8-0A48-B9CA-FAE6AB25A996}"/>
    <hyperlink ref="B113" r:id="rId112" xr:uid="{1F4EB107-2F43-6C45-896F-BD89DB02D761}"/>
    <hyperlink ref="B114" r:id="rId113" xr:uid="{DCF1B7F9-A3C7-0B4F-8083-23DD467D89D3}"/>
    <hyperlink ref="B115" r:id="rId114" xr:uid="{00153482-CB5C-2D4A-B0EE-C0F24D908174}"/>
    <hyperlink ref="B116" r:id="rId115" xr:uid="{AAA4F63F-278D-1B4A-BFE3-53DA5E1A9F7C}"/>
    <hyperlink ref="B117" r:id="rId116" xr:uid="{DF31FFED-27EF-8247-8EC9-759D6198F629}"/>
    <hyperlink ref="B118" r:id="rId117" xr:uid="{7FD3860D-6109-F549-87EA-E05CC6DE2CE2}"/>
    <hyperlink ref="B119" r:id="rId118" xr:uid="{B8BE3F19-65EC-4241-9DF7-18A61DFE7A0A}"/>
    <hyperlink ref="B120" r:id="rId119" xr:uid="{2C44EA5C-5C06-FE4C-B9EA-4FD359F364A3}"/>
    <hyperlink ref="B121" r:id="rId120" xr:uid="{AA7AD118-0B85-A24F-955E-0E0E08B6D121}"/>
    <hyperlink ref="B123" r:id="rId121" xr:uid="{125543E1-91CE-9244-85D7-C0A9072A78AB}"/>
    <hyperlink ref="B122" r:id="rId122" xr:uid="{EB66A30D-6E1C-9E45-8F4C-DBF975D669C0}"/>
    <hyperlink ref="B124" r:id="rId123" xr:uid="{C9DF7AC2-D8C6-C448-87DE-6BED70D8D28F}"/>
    <hyperlink ref="B125" r:id="rId124" xr:uid="{574680D4-9146-4647-9B0E-0B3B7CC25E2E}"/>
    <hyperlink ref="B126" r:id="rId125" xr:uid="{00C058BC-17E7-514E-AEFE-C2828D35772F}"/>
    <hyperlink ref="B127" r:id="rId126" xr:uid="{DDA593DA-84C6-334E-9D07-A7DA95BED968}"/>
    <hyperlink ref="B128" r:id="rId127" xr:uid="{CB49EBD4-2A93-CD40-9461-1B5E2956F79E}"/>
    <hyperlink ref="B129" r:id="rId128" xr:uid="{FCF4BE4B-62D2-564F-B8F4-E4C54ABD72D7}"/>
    <hyperlink ref="B130" r:id="rId129" xr:uid="{EACE7EFA-0478-8543-A822-DE7BA1FA347B}"/>
    <hyperlink ref="B131" r:id="rId130" xr:uid="{53BB9AB5-AFF2-194E-9280-B6F118BD847A}"/>
    <hyperlink ref="B132" r:id="rId131" xr:uid="{5104935F-6143-BB4C-B6FC-FC2864D1F43B}"/>
    <hyperlink ref="B133" r:id="rId132" xr:uid="{71451194-A50D-2B4B-B3F2-F36660745BC2}"/>
    <hyperlink ref="B134" r:id="rId133" xr:uid="{BD3E9A62-560F-F347-9E2A-58DB62E23DC4}"/>
    <hyperlink ref="B135" r:id="rId134" xr:uid="{EF2EC82B-2F78-B940-8B8E-8B96AA99134C}"/>
    <hyperlink ref="B136" r:id="rId135" xr:uid="{360136DD-15B8-8340-B3AF-853BB66E04BA}"/>
    <hyperlink ref="B137" r:id="rId136" xr:uid="{BD0D7852-4F25-EE4A-9DF8-6FB0FA6A8310}"/>
    <hyperlink ref="B138" r:id="rId137" xr:uid="{B72F23B3-474B-C54B-9F73-2AE8F5CF204C}"/>
    <hyperlink ref="B139" r:id="rId138" xr:uid="{4962742A-6691-8543-8422-4DC63A9F05F1}"/>
    <hyperlink ref="B140" r:id="rId139" xr:uid="{2346ED10-8C1F-6C4E-B20A-7119682EBE53}"/>
    <hyperlink ref="B141" r:id="rId140" xr:uid="{94338E5A-1479-254A-9C4C-42C37429C63D}"/>
    <hyperlink ref="B142" r:id="rId141" xr:uid="{D42678DD-95F5-5B43-8F7C-2A58108F46F6}"/>
    <hyperlink ref="B143" r:id="rId142" xr:uid="{EE89FC60-D4C0-0F46-AAF4-CAC4F122E6FC}"/>
    <hyperlink ref="B144" r:id="rId143" xr:uid="{942C82EC-90B2-A24B-BBAC-6D20A4957A5E}"/>
    <hyperlink ref="B145" r:id="rId144" xr:uid="{B8D67F07-F58D-F943-9C60-B511E97D2D76}"/>
    <hyperlink ref="B147" r:id="rId145" xr:uid="{F79FA744-EDB7-B64A-9945-D5B20573AE7E}"/>
    <hyperlink ref="B146" r:id="rId146" xr:uid="{DA8910A1-9535-204E-8FAB-812565613ED7}"/>
    <hyperlink ref="B148" r:id="rId147" xr:uid="{1FAC6DFB-C3DF-8842-84FA-2B218AD5BA9D}"/>
    <hyperlink ref="B149" r:id="rId148" xr:uid="{8A304E16-54EB-1244-A570-E57FEFB8A310}"/>
    <hyperlink ref="B150" r:id="rId149" xr:uid="{CB87B819-D96C-684A-B647-BBF7C69FB8FE}"/>
    <hyperlink ref="B151" r:id="rId150" xr:uid="{1C3DAB28-A246-8345-94F9-34E69045EAE6}"/>
    <hyperlink ref="B152" r:id="rId151" xr:uid="{AB7999C1-96BF-524C-8579-A874865833EC}"/>
    <hyperlink ref="B153" r:id="rId152" xr:uid="{AE1972C0-29D1-A341-8756-F4DE18171721}"/>
    <hyperlink ref="B154" r:id="rId153" xr:uid="{482814FE-12E3-9140-9F14-DFBE42041E3A}"/>
    <hyperlink ref="B155" r:id="rId154" xr:uid="{C1362071-468F-1640-ABC8-6295A1762F8C}"/>
    <hyperlink ref="B156" r:id="rId155" xr:uid="{3AF742EB-B638-0546-B0A3-8559E11EEA71}"/>
    <hyperlink ref="B157" r:id="rId156" xr:uid="{3B488947-E463-0040-9B91-FEE64C80C11D}"/>
    <hyperlink ref="B158" r:id="rId157" xr:uid="{81D8DF50-453D-B84E-89EB-F69DBCBFA5A5}"/>
    <hyperlink ref="B159" r:id="rId158" xr:uid="{06988752-459A-0F4C-8161-A7ABECBCE485}"/>
    <hyperlink ref="B160" r:id="rId159" xr:uid="{B4BBAF88-C2C7-EE46-8F5A-A58318FF1C04}"/>
    <hyperlink ref="B161" r:id="rId160" xr:uid="{3EA825D6-2D4A-ED49-B6E9-B834576C209F}"/>
    <hyperlink ref="B162" r:id="rId161" xr:uid="{E851B987-0B8F-2D42-A98F-AEE2CE0F698C}"/>
    <hyperlink ref="B164" r:id="rId162" xr:uid="{CE285931-4340-FD4E-AA59-89BDC2515254}"/>
    <hyperlink ref="B165" r:id="rId163" xr:uid="{41B62DEA-F6A1-6946-9DDE-DE8DD5E8AF1E}"/>
    <hyperlink ref="B167" r:id="rId164" xr:uid="{1A43765D-FF1C-B345-BFA0-C0C6FE5D30D3}"/>
    <hyperlink ref="B166" r:id="rId165" xr:uid="{2D316168-1376-284F-984B-80290901924A}"/>
    <hyperlink ref="B163" r:id="rId166" xr:uid="{E7DF66EA-0091-854D-A919-E8D6DD51F771}"/>
    <hyperlink ref="B168" r:id="rId167" xr:uid="{9E9A6723-4F9B-DC41-8D3E-309D5F1E89A4}"/>
    <hyperlink ref="B169" r:id="rId168" xr:uid="{48FB6B68-8D97-8740-BB97-06DDAA7E5698}"/>
    <hyperlink ref="B170" r:id="rId169" xr:uid="{F4C23154-814C-3E4C-9CE8-D6A17609788A}"/>
    <hyperlink ref="B171" r:id="rId170" xr:uid="{9D1C5BAE-9320-D54A-8BE3-A8543A3FE79F}"/>
    <hyperlink ref="B172" r:id="rId171" xr:uid="{3824A7F2-C7C5-A34E-B72D-9B317F792FF0}"/>
    <hyperlink ref="B173" r:id="rId172" xr:uid="{44078E3E-9DC8-654C-AA55-341EBE6B57BB}"/>
    <hyperlink ref="B174" r:id="rId173" xr:uid="{78F18728-B41A-7B41-A0B7-A5FE642D1285}"/>
    <hyperlink ref="B175" r:id="rId174" xr:uid="{7A545FC3-6ACA-0F46-8C6F-59B40F73512D}"/>
    <hyperlink ref="B176" r:id="rId175" xr:uid="{E4066C55-D8B0-4E47-AC5B-766B8EDF4F50}"/>
    <hyperlink ref="B177" r:id="rId176" xr:uid="{53BE30A1-FBA6-3C47-856F-B017B8452EE7}"/>
    <hyperlink ref="B178" r:id="rId177" xr:uid="{D3A0D513-DC4B-004D-B759-E7303BABB8E6}"/>
    <hyperlink ref="B179" r:id="rId178" xr:uid="{09B13CFB-636F-DF4C-9FEB-E1340DD2E8A9}"/>
    <hyperlink ref="B180" r:id="rId179" xr:uid="{BF5A2EA7-F6A2-1540-9C23-40C2BBF39CA7}"/>
    <hyperlink ref="B181" r:id="rId180" xr:uid="{A5670CB8-4064-9846-8423-29052F8B5405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F7E0D-B8A0-C344-84B0-C00E30290BC5}">
  <dimension ref="A1:J48"/>
  <sheetViews>
    <sheetView tabSelected="1" workbookViewId="0">
      <pane ySplit="1" topLeftCell="A28" activePane="bottomLeft" state="frozen"/>
      <selection pane="bottomLeft" activeCell="B39" sqref="B39"/>
    </sheetView>
  </sheetViews>
  <sheetFormatPr baseColWidth="10" defaultRowHeight="16" x14ac:dyDescent="0.2"/>
  <cols>
    <col min="2" max="2" width="25.83203125" customWidth="1"/>
    <col min="3" max="3" width="14.5" customWidth="1"/>
    <col min="4" max="4" width="18.1640625" customWidth="1"/>
    <col min="5" max="6" width="27.1640625" customWidth="1"/>
    <col min="7" max="7" width="19.1640625" customWidth="1"/>
    <col min="8" max="8" width="26" customWidth="1"/>
    <col min="9" max="9" width="30" customWidth="1"/>
    <col min="10" max="10" width="32.83203125" customWidth="1"/>
  </cols>
  <sheetData>
    <row r="1" spans="1:10" ht="50" customHeight="1" x14ac:dyDescent="0.2">
      <c r="A1" t="s">
        <v>1</v>
      </c>
      <c r="B1" t="s">
        <v>0</v>
      </c>
      <c r="C1" t="s">
        <v>2</v>
      </c>
      <c r="D1" t="s">
        <v>288</v>
      </c>
      <c r="E1" t="s">
        <v>289</v>
      </c>
      <c r="F1" t="s">
        <v>322</v>
      </c>
      <c r="G1" t="s">
        <v>3</v>
      </c>
      <c r="H1" t="s">
        <v>13</v>
      </c>
      <c r="I1" t="s">
        <v>72</v>
      </c>
      <c r="J1" t="s">
        <v>12</v>
      </c>
    </row>
    <row r="2" spans="1:10" x14ac:dyDescent="0.2">
      <c r="A2">
        <v>1</v>
      </c>
      <c r="B2" s="1" t="s">
        <v>290</v>
      </c>
      <c r="C2">
        <v>0</v>
      </c>
      <c r="D2">
        <v>4</v>
      </c>
      <c r="E2">
        <v>3</v>
      </c>
      <c r="F2">
        <v>0</v>
      </c>
      <c r="G2">
        <v>1</v>
      </c>
      <c r="H2">
        <v>1</v>
      </c>
      <c r="I2">
        <v>0</v>
      </c>
      <c r="J2" t="s">
        <v>291</v>
      </c>
    </row>
    <row r="3" spans="1:10" x14ac:dyDescent="0.2">
      <c r="A3">
        <v>2</v>
      </c>
      <c r="B3" s="1" t="s">
        <v>293</v>
      </c>
      <c r="C3">
        <v>0</v>
      </c>
      <c r="D3">
        <v>4</v>
      </c>
      <c r="E3">
        <v>3</v>
      </c>
      <c r="F3">
        <v>0</v>
      </c>
      <c r="G3">
        <v>1</v>
      </c>
      <c r="H3">
        <v>0</v>
      </c>
      <c r="I3">
        <v>1</v>
      </c>
      <c r="J3" t="s">
        <v>291</v>
      </c>
    </row>
    <row r="4" spans="1:10" x14ac:dyDescent="0.2">
      <c r="A4">
        <v>3</v>
      </c>
      <c r="B4" s="1" t="s">
        <v>292</v>
      </c>
      <c r="C4">
        <v>0</v>
      </c>
      <c r="D4">
        <v>4</v>
      </c>
      <c r="E4">
        <v>3</v>
      </c>
      <c r="F4">
        <v>0</v>
      </c>
      <c r="G4">
        <v>1</v>
      </c>
      <c r="H4">
        <v>1</v>
      </c>
      <c r="I4">
        <v>1</v>
      </c>
      <c r="J4" t="s">
        <v>291</v>
      </c>
    </row>
    <row r="5" spans="1:10" x14ac:dyDescent="0.2">
      <c r="A5">
        <v>4</v>
      </c>
      <c r="B5" s="1" t="s">
        <v>294</v>
      </c>
      <c r="C5">
        <v>0</v>
      </c>
      <c r="D5">
        <v>4</v>
      </c>
      <c r="E5">
        <v>3</v>
      </c>
      <c r="F5">
        <v>0</v>
      </c>
      <c r="G5">
        <v>1</v>
      </c>
      <c r="H5">
        <v>1</v>
      </c>
      <c r="I5">
        <v>1</v>
      </c>
      <c r="J5" t="s">
        <v>291</v>
      </c>
    </row>
    <row r="6" spans="1:10" x14ac:dyDescent="0.2">
      <c r="A6">
        <v>5</v>
      </c>
      <c r="B6" s="1" t="s">
        <v>295</v>
      </c>
      <c r="C6">
        <v>0</v>
      </c>
      <c r="D6">
        <v>4</v>
      </c>
      <c r="E6">
        <v>3</v>
      </c>
      <c r="F6">
        <v>0</v>
      </c>
      <c r="G6">
        <v>1</v>
      </c>
      <c r="H6">
        <v>0</v>
      </c>
      <c r="I6">
        <v>1</v>
      </c>
      <c r="J6" t="s">
        <v>291</v>
      </c>
    </row>
    <row r="7" spans="1:10" x14ac:dyDescent="0.2">
      <c r="A7">
        <v>6</v>
      </c>
      <c r="B7" s="1" t="s">
        <v>296</v>
      </c>
      <c r="C7">
        <v>0</v>
      </c>
      <c r="D7">
        <v>4</v>
      </c>
      <c r="E7">
        <v>3</v>
      </c>
      <c r="F7">
        <v>0</v>
      </c>
      <c r="G7">
        <v>1</v>
      </c>
      <c r="H7">
        <v>0</v>
      </c>
      <c r="I7">
        <v>1</v>
      </c>
      <c r="J7" t="s">
        <v>291</v>
      </c>
    </row>
    <row r="8" spans="1:10" x14ac:dyDescent="0.2">
      <c r="A8">
        <v>7</v>
      </c>
      <c r="B8" s="1" t="s">
        <v>297</v>
      </c>
      <c r="C8">
        <v>0</v>
      </c>
      <c r="D8">
        <v>4</v>
      </c>
      <c r="E8">
        <v>3</v>
      </c>
      <c r="F8">
        <v>0</v>
      </c>
      <c r="G8">
        <v>1</v>
      </c>
      <c r="H8">
        <v>1</v>
      </c>
      <c r="I8">
        <v>0</v>
      </c>
      <c r="J8" t="s">
        <v>291</v>
      </c>
    </row>
    <row r="9" spans="1:10" x14ac:dyDescent="0.2">
      <c r="A9">
        <v>8</v>
      </c>
      <c r="B9" s="1" t="s">
        <v>298</v>
      </c>
      <c r="C9">
        <v>0</v>
      </c>
      <c r="D9">
        <v>4</v>
      </c>
      <c r="E9">
        <v>3</v>
      </c>
      <c r="F9">
        <v>0</v>
      </c>
      <c r="G9">
        <v>1</v>
      </c>
      <c r="H9">
        <v>1</v>
      </c>
      <c r="I9">
        <v>0</v>
      </c>
      <c r="J9" t="s">
        <v>299</v>
      </c>
    </row>
    <row r="10" spans="1:10" x14ac:dyDescent="0.2">
      <c r="A10">
        <v>9</v>
      </c>
      <c r="B10" s="1" t="s">
        <v>300</v>
      </c>
      <c r="C10">
        <v>0</v>
      </c>
      <c r="D10">
        <v>4</v>
      </c>
      <c r="E10">
        <v>3</v>
      </c>
      <c r="F10">
        <v>0</v>
      </c>
      <c r="G10">
        <v>1</v>
      </c>
      <c r="H10">
        <v>1</v>
      </c>
      <c r="I10">
        <v>0</v>
      </c>
      <c r="J10" t="s">
        <v>291</v>
      </c>
    </row>
    <row r="11" spans="1:10" x14ac:dyDescent="0.2">
      <c r="A11">
        <v>10</v>
      </c>
      <c r="B11" s="1" t="s">
        <v>301</v>
      </c>
      <c r="C11">
        <v>0</v>
      </c>
      <c r="D11">
        <v>4</v>
      </c>
      <c r="E11">
        <v>3</v>
      </c>
      <c r="F11">
        <v>0</v>
      </c>
      <c r="G11">
        <v>1</v>
      </c>
      <c r="H11">
        <v>1</v>
      </c>
      <c r="I11">
        <v>1</v>
      </c>
      <c r="J11" t="s">
        <v>291</v>
      </c>
    </row>
    <row r="12" spans="1:10" x14ac:dyDescent="0.2">
      <c r="A12">
        <v>11</v>
      </c>
      <c r="B12" s="1" t="s">
        <v>302</v>
      </c>
      <c r="C12">
        <v>0</v>
      </c>
      <c r="D12">
        <v>4</v>
      </c>
      <c r="E12">
        <v>3</v>
      </c>
      <c r="F12">
        <v>0</v>
      </c>
      <c r="G12">
        <v>1</v>
      </c>
      <c r="H12">
        <v>1</v>
      </c>
      <c r="I12">
        <v>0</v>
      </c>
      <c r="J12" t="s">
        <v>291</v>
      </c>
    </row>
    <row r="13" spans="1:10" x14ac:dyDescent="0.2">
      <c r="A13">
        <v>12</v>
      </c>
      <c r="B13" s="1" t="s">
        <v>303</v>
      </c>
      <c r="C13">
        <v>0</v>
      </c>
      <c r="D13">
        <v>2</v>
      </c>
      <c r="E13">
        <v>1</v>
      </c>
      <c r="F13">
        <v>0</v>
      </c>
      <c r="G13">
        <v>1</v>
      </c>
      <c r="H13">
        <v>1</v>
      </c>
      <c r="I13">
        <v>0</v>
      </c>
      <c r="J13" t="s">
        <v>15</v>
      </c>
    </row>
    <row r="14" spans="1:10" x14ac:dyDescent="0.2">
      <c r="A14">
        <v>13</v>
      </c>
      <c r="B14" s="1" t="s">
        <v>304</v>
      </c>
      <c r="C14">
        <v>0</v>
      </c>
      <c r="D14">
        <v>4</v>
      </c>
      <c r="E14">
        <v>3</v>
      </c>
      <c r="F14">
        <v>0</v>
      </c>
      <c r="G14">
        <v>1</v>
      </c>
      <c r="H14">
        <v>1</v>
      </c>
      <c r="I14">
        <v>0</v>
      </c>
      <c r="J14" t="s">
        <v>291</v>
      </c>
    </row>
    <row r="15" spans="1:10" x14ac:dyDescent="0.2">
      <c r="A15">
        <v>14</v>
      </c>
      <c r="B15" s="1" t="s">
        <v>305</v>
      </c>
      <c r="C15">
        <v>0</v>
      </c>
      <c r="D15">
        <v>4</v>
      </c>
      <c r="E15">
        <v>3</v>
      </c>
      <c r="F15">
        <v>0</v>
      </c>
      <c r="G15">
        <v>1</v>
      </c>
      <c r="H15">
        <v>1</v>
      </c>
      <c r="I15">
        <v>0</v>
      </c>
      <c r="J15" t="s">
        <v>291</v>
      </c>
    </row>
    <row r="16" spans="1:10" x14ac:dyDescent="0.2">
      <c r="A16">
        <v>15</v>
      </c>
      <c r="B16" s="1" t="s">
        <v>306</v>
      </c>
      <c r="C16">
        <v>0</v>
      </c>
      <c r="D16">
        <v>4</v>
      </c>
      <c r="E16">
        <v>3</v>
      </c>
      <c r="F16">
        <v>0</v>
      </c>
      <c r="G16">
        <v>1</v>
      </c>
      <c r="H16">
        <v>1</v>
      </c>
      <c r="I16">
        <v>1</v>
      </c>
      <c r="J16" t="s">
        <v>291</v>
      </c>
    </row>
    <row r="17" spans="1:10" x14ac:dyDescent="0.2">
      <c r="A17">
        <v>16</v>
      </c>
      <c r="B17" s="1" t="s">
        <v>307</v>
      </c>
      <c r="C17">
        <v>0</v>
      </c>
      <c r="D17">
        <v>4</v>
      </c>
      <c r="E17">
        <v>3</v>
      </c>
      <c r="F17">
        <v>0</v>
      </c>
      <c r="G17">
        <v>1</v>
      </c>
      <c r="H17">
        <v>1</v>
      </c>
      <c r="I17">
        <v>1</v>
      </c>
      <c r="J17" t="s">
        <v>291</v>
      </c>
    </row>
    <row r="18" spans="1:10" x14ac:dyDescent="0.2">
      <c r="A18">
        <v>17</v>
      </c>
      <c r="B18" s="1" t="s">
        <v>308</v>
      </c>
      <c r="C18">
        <v>0</v>
      </c>
      <c r="D18">
        <v>4</v>
      </c>
      <c r="E18">
        <v>3</v>
      </c>
      <c r="F18">
        <v>0</v>
      </c>
      <c r="G18">
        <v>1</v>
      </c>
      <c r="H18">
        <v>1</v>
      </c>
      <c r="I18">
        <v>1</v>
      </c>
      <c r="J18" t="s">
        <v>291</v>
      </c>
    </row>
    <row r="19" spans="1:10" x14ac:dyDescent="0.2">
      <c r="A19">
        <v>18</v>
      </c>
      <c r="B19" s="1" t="s">
        <v>309</v>
      </c>
      <c r="C19">
        <v>0</v>
      </c>
      <c r="D19">
        <v>4</v>
      </c>
      <c r="E19">
        <v>3</v>
      </c>
      <c r="F19">
        <v>0</v>
      </c>
      <c r="G19">
        <v>1</v>
      </c>
      <c r="H19">
        <v>0</v>
      </c>
      <c r="I19">
        <v>1</v>
      </c>
      <c r="J19" t="s">
        <v>291</v>
      </c>
    </row>
    <row r="20" spans="1:10" x14ac:dyDescent="0.2">
      <c r="A20">
        <v>19</v>
      </c>
      <c r="B20" s="1" t="s">
        <v>312</v>
      </c>
      <c r="C20">
        <v>0</v>
      </c>
      <c r="D20">
        <v>4</v>
      </c>
      <c r="E20">
        <v>3</v>
      </c>
      <c r="F20">
        <v>0</v>
      </c>
      <c r="G20">
        <v>1</v>
      </c>
      <c r="H20">
        <v>0</v>
      </c>
      <c r="I20">
        <v>1</v>
      </c>
      <c r="J20" t="s">
        <v>291</v>
      </c>
    </row>
    <row r="21" spans="1:10" x14ac:dyDescent="0.2">
      <c r="A21">
        <v>20</v>
      </c>
      <c r="B21" s="1" t="s">
        <v>310</v>
      </c>
      <c r="C21">
        <v>0</v>
      </c>
      <c r="D21">
        <v>4</v>
      </c>
      <c r="E21">
        <v>3</v>
      </c>
      <c r="F21">
        <v>0</v>
      </c>
      <c r="G21">
        <v>1</v>
      </c>
      <c r="H21">
        <v>1</v>
      </c>
      <c r="I21">
        <v>1</v>
      </c>
      <c r="J21" t="s">
        <v>291</v>
      </c>
    </row>
    <row r="22" spans="1:10" x14ac:dyDescent="0.2">
      <c r="A22">
        <v>21</v>
      </c>
      <c r="B22" s="1" t="s">
        <v>311</v>
      </c>
      <c r="C22">
        <v>0</v>
      </c>
      <c r="D22">
        <v>4</v>
      </c>
      <c r="E22">
        <v>3</v>
      </c>
      <c r="F22">
        <v>0</v>
      </c>
      <c r="G22">
        <v>1</v>
      </c>
      <c r="H22">
        <v>1</v>
      </c>
      <c r="I22">
        <v>1</v>
      </c>
      <c r="J22" t="s">
        <v>291</v>
      </c>
    </row>
    <row r="23" spans="1:10" x14ac:dyDescent="0.2">
      <c r="A23">
        <v>22</v>
      </c>
      <c r="B23" s="1" t="s">
        <v>315</v>
      </c>
      <c r="C23">
        <v>0</v>
      </c>
      <c r="D23">
        <v>4</v>
      </c>
      <c r="E23">
        <v>3</v>
      </c>
      <c r="F23">
        <v>0</v>
      </c>
      <c r="G23">
        <v>1</v>
      </c>
      <c r="H23">
        <v>1</v>
      </c>
      <c r="I23">
        <v>1</v>
      </c>
      <c r="J23" t="s">
        <v>299</v>
      </c>
    </row>
    <row r="24" spans="1:10" x14ac:dyDescent="0.2">
      <c r="A24">
        <v>23</v>
      </c>
      <c r="B24" s="1" t="s">
        <v>314</v>
      </c>
      <c r="C24">
        <v>0</v>
      </c>
      <c r="D24">
        <v>4</v>
      </c>
      <c r="E24">
        <v>3</v>
      </c>
      <c r="F24">
        <v>0</v>
      </c>
      <c r="G24">
        <v>1</v>
      </c>
      <c r="H24">
        <v>1</v>
      </c>
      <c r="I24">
        <v>1</v>
      </c>
      <c r="J24" t="s">
        <v>299</v>
      </c>
    </row>
    <row r="25" spans="1:10" x14ac:dyDescent="0.2">
      <c r="A25">
        <v>24</v>
      </c>
      <c r="B25" s="1" t="s">
        <v>313</v>
      </c>
      <c r="C25">
        <v>0</v>
      </c>
      <c r="D25">
        <v>4</v>
      </c>
      <c r="E25">
        <v>3</v>
      </c>
      <c r="F25">
        <v>0</v>
      </c>
      <c r="G25">
        <v>1</v>
      </c>
      <c r="H25">
        <v>1</v>
      </c>
      <c r="I25">
        <v>1</v>
      </c>
      <c r="J25" t="s">
        <v>291</v>
      </c>
    </row>
    <row r="26" spans="1:10" x14ac:dyDescent="0.2">
      <c r="A26">
        <v>25</v>
      </c>
      <c r="B26" s="1" t="s">
        <v>316</v>
      </c>
      <c r="C26">
        <v>0</v>
      </c>
      <c r="D26">
        <v>4</v>
      </c>
      <c r="E26">
        <v>3</v>
      </c>
      <c r="F26">
        <v>0</v>
      </c>
      <c r="G26">
        <v>1</v>
      </c>
      <c r="H26">
        <v>1</v>
      </c>
      <c r="I26">
        <v>0</v>
      </c>
      <c r="J26" t="s">
        <v>291</v>
      </c>
    </row>
    <row r="27" spans="1:10" x14ac:dyDescent="0.2">
      <c r="A27">
        <v>26</v>
      </c>
      <c r="B27" s="1" t="s">
        <v>317</v>
      </c>
      <c r="C27">
        <v>0</v>
      </c>
      <c r="D27">
        <v>4</v>
      </c>
      <c r="E27">
        <v>3</v>
      </c>
      <c r="F27">
        <v>0</v>
      </c>
      <c r="G27">
        <v>1</v>
      </c>
      <c r="H27">
        <v>1</v>
      </c>
      <c r="I27">
        <v>1</v>
      </c>
      <c r="J27" t="s">
        <v>291</v>
      </c>
    </row>
    <row r="28" spans="1:10" x14ac:dyDescent="0.2">
      <c r="A28">
        <v>27</v>
      </c>
      <c r="B28" s="1" t="s">
        <v>318</v>
      </c>
      <c r="C28">
        <v>0</v>
      </c>
      <c r="D28">
        <v>4</v>
      </c>
      <c r="E28">
        <v>3</v>
      </c>
      <c r="F28">
        <v>0</v>
      </c>
      <c r="G28">
        <v>1</v>
      </c>
      <c r="H28">
        <v>1</v>
      </c>
      <c r="I28">
        <v>1</v>
      </c>
      <c r="J28" t="s">
        <v>291</v>
      </c>
    </row>
    <row r="29" spans="1:10" x14ac:dyDescent="0.2">
      <c r="A29">
        <v>28</v>
      </c>
      <c r="B29" s="1" t="s">
        <v>319</v>
      </c>
      <c r="C29">
        <v>0</v>
      </c>
      <c r="D29">
        <v>4</v>
      </c>
      <c r="E29">
        <v>3</v>
      </c>
      <c r="F29">
        <v>0</v>
      </c>
      <c r="G29">
        <v>1</v>
      </c>
      <c r="H29">
        <v>1</v>
      </c>
      <c r="I29">
        <v>0</v>
      </c>
      <c r="J29" t="s">
        <v>291</v>
      </c>
    </row>
    <row r="30" spans="1:10" x14ac:dyDescent="0.2">
      <c r="A30">
        <v>29</v>
      </c>
      <c r="B30" s="1" t="s">
        <v>320</v>
      </c>
      <c r="C30">
        <v>0</v>
      </c>
      <c r="D30">
        <v>4</v>
      </c>
      <c r="E30">
        <v>3</v>
      </c>
      <c r="F30">
        <v>0</v>
      </c>
      <c r="G30">
        <v>1</v>
      </c>
      <c r="H30">
        <v>1</v>
      </c>
      <c r="I30">
        <v>1</v>
      </c>
      <c r="J30" t="s">
        <v>291</v>
      </c>
    </row>
    <row r="31" spans="1:10" x14ac:dyDescent="0.2">
      <c r="A31">
        <v>30</v>
      </c>
      <c r="B31" s="1" t="s">
        <v>321</v>
      </c>
      <c r="C31">
        <v>0</v>
      </c>
      <c r="D31">
        <v>4</v>
      </c>
      <c r="E31">
        <v>3</v>
      </c>
      <c r="F31">
        <v>0</v>
      </c>
      <c r="G31">
        <v>1</v>
      </c>
      <c r="H31">
        <v>1</v>
      </c>
      <c r="I31">
        <v>0</v>
      </c>
      <c r="J31" t="s">
        <v>291</v>
      </c>
    </row>
    <row r="32" spans="1:10" x14ac:dyDescent="0.2">
      <c r="A32">
        <v>31</v>
      </c>
      <c r="B32" s="1" t="s">
        <v>323</v>
      </c>
      <c r="C32">
        <v>0</v>
      </c>
      <c r="D32">
        <v>4</v>
      </c>
      <c r="E32">
        <v>3</v>
      </c>
      <c r="F32">
        <v>0</v>
      </c>
      <c r="G32">
        <v>1</v>
      </c>
      <c r="H32">
        <v>1</v>
      </c>
      <c r="I32">
        <v>0</v>
      </c>
      <c r="J32" t="s">
        <v>291</v>
      </c>
    </row>
    <row r="33" spans="1:10" x14ac:dyDescent="0.2">
      <c r="A33">
        <v>32</v>
      </c>
      <c r="B33" s="1" t="s">
        <v>324</v>
      </c>
      <c r="C33">
        <v>0</v>
      </c>
      <c r="D33">
        <v>4</v>
      </c>
      <c r="E33">
        <v>3</v>
      </c>
      <c r="F33">
        <v>1</v>
      </c>
      <c r="G33">
        <v>1</v>
      </c>
      <c r="H33">
        <v>1</v>
      </c>
      <c r="I33">
        <v>0</v>
      </c>
      <c r="J33" t="s">
        <v>291</v>
      </c>
    </row>
    <row r="34" spans="1:10" x14ac:dyDescent="0.2">
      <c r="A34">
        <v>33</v>
      </c>
      <c r="B34" s="1" t="s">
        <v>325</v>
      </c>
      <c r="C34">
        <v>0</v>
      </c>
      <c r="D34">
        <v>4</v>
      </c>
      <c r="E34">
        <v>3</v>
      </c>
      <c r="F34">
        <v>0</v>
      </c>
      <c r="G34">
        <v>1</v>
      </c>
      <c r="H34">
        <v>1</v>
      </c>
      <c r="I34">
        <v>1</v>
      </c>
      <c r="J34" t="s">
        <v>291</v>
      </c>
    </row>
    <row r="35" spans="1:10" x14ac:dyDescent="0.2">
      <c r="A35">
        <v>34</v>
      </c>
      <c r="B35" s="1" t="s">
        <v>326</v>
      </c>
      <c r="C35">
        <v>0</v>
      </c>
      <c r="D35">
        <v>4</v>
      </c>
      <c r="E35">
        <v>3</v>
      </c>
      <c r="F35">
        <v>0</v>
      </c>
      <c r="G35">
        <v>1</v>
      </c>
      <c r="H35">
        <v>1</v>
      </c>
      <c r="I35">
        <v>1</v>
      </c>
      <c r="J35" t="s">
        <v>291</v>
      </c>
    </row>
    <row r="36" spans="1:10" x14ac:dyDescent="0.2">
      <c r="A36">
        <v>35</v>
      </c>
      <c r="B36" s="1" t="s">
        <v>327</v>
      </c>
      <c r="C36">
        <v>0</v>
      </c>
      <c r="D36">
        <v>4</v>
      </c>
      <c r="E36">
        <v>3</v>
      </c>
      <c r="F36">
        <v>0</v>
      </c>
      <c r="G36">
        <v>1</v>
      </c>
      <c r="H36">
        <v>1</v>
      </c>
      <c r="I36">
        <v>0</v>
      </c>
      <c r="J36" t="s">
        <v>291</v>
      </c>
    </row>
    <row r="37" spans="1:10" x14ac:dyDescent="0.2">
      <c r="A37">
        <v>36</v>
      </c>
      <c r="B37" s="1" t="s">
        <v>328</v>
      </c>
      <c r="C37">
        <v>0</v>
      </c>
      <c r="D37">
        <v>4</v>
      </c>
      <c r="E37">
        <v>3</v>
      </c>
      <c r="F37">
        <v>0</v>
      </c>
      <c r="G37">
        <v>1</v>
      </c>
      <c r="H37">
        <v>1</v>
      </c>
      <c r="I37">
        <v>1</v>
      </c>
      <c r="J37" t="s">
        <v>291</v>
      </c>
    </row>
    <row r="38" spans="1:10" x14ac:dyDescent="0.2">
      <c r="A38">
        <v>37</v>
      </c>
      <c r="B38" s="1" t="s">
        <v>329</v>
      </c>
      <c r="C38">
        <v>0</v>
      </c>
      <c r="D38">
        <v>4</v>
      </c>
      <c r="E38">
        <v>3</v>
      </c>
      <c r="F38">
        <v>0</v>
      </c>
      <c r="G38">
        <v>1</v>
      </c>
      <c r="H38">
        <v>1</v>
      </c>
      <c r="I38">
        <v>1</v>
      </c>
      <c r="J38" t="s">
        <v>291</v>
      </c>
    </row>
    <row r="39" spans="1:10" x14ac:dyDescent="0.2">
      <c r="A39">
        <v>38</v>
      </c>
      <c r="B39" s="1" t="s">
        <v>330</v>
      </c>
      <c r="C39">
        <v>0</v>
      </c>
      <c r="D39">
        <v>4</v>
      </c>
      <c r="E39">
        <v>3</v>
      </c>
      <c r="F39">
        <v>0</v>
      </c>
      <c r="G39">
        <v>1</v>
      </c>
      <c r="H39">
        <v>1</v>
      </c>
      <c r="I39">
        <v>1</v>
      </c>
      <c r="J39" t="s">
        <v>291</v>
      </c>
    </row>
    <row r="40" spans="1:10" x14ac:dyDescent="0.2">
      <c r="A40">
        <v>39</v>
      </c>
      <c r="B40" s="1" t="s">
        <v>331</v>
      </c>
      <c r="C40">
        <v>0</v>
      </c>
      <c r="D40">
        <v>4</v>
      </c>
      <c r="E40">
        <v>3</v>
      </c>
      <c r="F40">
        <v>1</v>
      </c>
      <c r="G40">
        <v>1</v>
      </c>
      <c r="H40">
        <v>1</v>
      </c>
      <c r="I40">
        <v>1</v>
      </c>
      <c r="J40" t="s">
        <v>291</v>
      </c>
    </row>
    <row r="41" spans="1:10" x14ac:dyDescent="0.2">
      <c r="A41">
        <v>40</v>
      </c>
      <c r="B41" s="1" t="s">
        <v>332</v>
      </c>
      <c r="C41">
        <v>0</v>
      </c>
      <c r="D41">
        <v>4</v>
      </c>
      <c r="E41">
        <v>3</v>
      </c>
      <c r="F41">
        <v>0</v>
      </c>
      <c r="G41">
        <v>1</v>
      </c>
      <c r="H41">
        <v>0</v>
      </c>
      <c r="I41">
        <v>1</v>
      </c>
      <c r="J41" t="s">
        <v>291</v>
      </c>
    </row>
    <row r="42" spans="1:10" x14ac:dyDescent="0.2">
      <c r="A42">
        <v>41</v>
      </c>
      <c r="B42" s="1" t="s">
        <v>333</v>
      </c>
      <c r="C42">
        <v>0</v>
      </c>
      <c r="D42">
        <v>4</v>
      </c>
      <c r="E42">
        <v>3</v>
      </c>
      <c r="F42">
        <v>1</v>
      </c>
      <c r="G42">
        <v>1</v>
      </c>
      <c r="H42">
        <v>1</v>
      </c>
      <c r="I42">
        <v>0</v>
      </c>
      <c r="J42" t="s">
        <v>291</v>
      </c>
    </row>
    <row r="43" spans="1:10" x14ac:dyDescent="0.2">
      <c r="A43">
        <v>42</v>
      </c>
      <c r="B43" s="1" t="s">
        <v>334</v>
      </c>
      <c r="C43">
        <v>0</v>
      </c>
      <c r="D43">
        <v>4</v>
      </c>
      <c r="E43">
        <v>3</v>
      </c>
      <c r="F43">
        <v>0</v>
      </c>
      <c r="G43">
        <v>1</v>
      </c>
      <c r="H43">
        <v>1</v>
      </c>
      <c r="I43">
        <v>1</v>
      </c>
      <c r="J43" t="s">
        <v>291</v>
      </c>
    </row>
    <row r="44" spans="1:10" x14ac:dyDescent="0.2">
      <c r="A44">
        <v>43</v>
      </c>
      <c r="B44" s="1" t="s">
        <v>335</v>
      </c>
      <c r="C44" s="5">
        <v>0</v>
      </c>
      <c r="D44" s="5">
        <v>4</v>
      </c>
      <c r="E44" s="5">
        <v>3</v>
      </c>
      <c r="F44" s="5">
        <v>0</v>
      </c>
      <c r="G44" s="5">
        <v>1</v>
      </c>
      <c r="H44" s="5">
        <v>1</v>
      </c>
      <c r="I44">
        <v>1</v>
      </c>
      <c r="J44" t="s">
        <v>291</v>
      </c>
    </row>
    <row r="45" spans="1:10" x14ac:dyDescent="0.2">
      <c r="A45">
        <v>44</v>
      </c>
      <c r="B45" s="1" t="s">
        <v>336</v>
      </c>
      <c r="C45" s="5">
        <v>0</v>
      </c>
      <c r="D45" s="5">
        <v>4</v>
      </c>
      <c r="E45" s="5">
        <v>3</v>
      </c>
      <c r="F45" s="5">
        <v>0</v>
      </c>
      <c r="G45" s="5">
        <v>1</v>
      </c>
      <c r="H45" s="5">
        <v>1</v>
      </c>
      <c r="I45">
        <v>1</v>
      </c>
      <c r="J45" t="s">
        <v>291</v>
      </c>
    </row>
    <row r="46" spans="1:10" x14ac:dyDescent="0.2">
      <c r="A46">
        <v>45</v>
      </c>
      <c r="B46" s="1" t="s">
        <v>337</v>
      </c>
      <c r="C46" s="5">
        <v>0</v>
      </c>
      <c r="D46" s="5">
        <v>4</v>
      </c>
      <c r="E46" s="5">
        <v>3</v>
      </c>
      <c r="F46" s="5">
        <v>0</v>
      </c>
      <c r="G46">
        <v>1</v>
      </c>
      <c r="H46" s="5">
        <v>1</v>
      </c>
      <c r="I46">
        <v>0</v>
      </c>
      <c r="J46" t="s">
        <v>291</v>
      </c>
    </row>
    <row r="47" spans="1:10" x14ac:dyDescent="0.2">
      <c r="F47">
        <f>SUM(F2:F46)</f>
        <v>3</v>
      </c>
      <c r="G47" s="5"/>
      <c r="H47">
        <f>SUM(H2:H46)</f>
        <v>39</v>
      </c>
      <c r="I47">
        <f>SUM(I2:I46)</f>
        <v>29</v>
      </c>
    </row>
    <row r="48" spans="1:10" x14ac:dyDescent="0.2">
      <c r="F48">
        <f>F47/45</f>
        <v>6.6666666666666666E-2</v>
      </c>
      <c r="H48">
        <f>H47/45</f>
        <v>0.8666666666666667</v>
      </c>
      <c r="I48">
        <f>I47/45</f>
        <v>0.64444444444444449</v>
      </c>
    </row>
  </sheetData>
  <hyperlinks>
    <hyperlink ref="B2" r:id="rId1" xr:uid="{6F0A03E6-AC38-7B4E-94D4-C278796D6362}"/>
    <hyperlink ref="B4" r:id="rId2" xr:uid="{3AFEAEBD-3B16-0043-BE20-4C3966FC989B}"/>
    <hyperlink ref="B3" r:id="rId3" xr:uid="{79ABDFB0-1740-7047-98C8-761F219CBCFF}"/>
    <hyperlink ref="B5" r:id="rId4" xr:uid="{B114AC70-4C25-AF49-B765-52BBF06DC316}"/>
    <hyperlink ref="B6" r:id="rId5" xr:uid="{0946F48C-5E7E-0646-B228-890FFE57D0FE}"/>
    <hyperlink ref="B7" r:id="rId6" xr:uid="{1A6106DB-FCB5-5044-9A54-EF3892F5EA0E}"/>
    <hyperlink ref="B8" r:id="rId7" xr:uid="{2241B04D-078B-EF41-9434-F2826F052C2D}"/>
    <hyperlink ref="B9" r:id="rId8" xr:uid="{5998D268-AF3D-0147-95D3-F6386012E2D1}"/>
    <hyperlink ref="B10" r:id="rId9" xr:uid="{BC92A51B-86CC-1348-92DE-F0041F0856BD}"/>
    <hyperlink ref="B11" r:id="rId10" xr:uid="{C909D64C-F195-0E4F-AAB6-8794D68B1784}"/>
    <hyperlink ref="B12" r:id="rId11" xr:uid="{08C7E727-66FD-CE47-90C9-6B52D760F5DC}"/>
    <hyperlink ref="B13" r:id="rId12" xr:uid="{109D59C6-BDB3-A545-8090-D4098133F958}"/>
    <hyperlink ref="B14" r:id="rId13" xr:uid="{ED2F3A20-0B8B-184D-A069-6B0A7655E6E2}"/>
    <hyperlink ref="B15" r:id="rId14" xr:uid="{3B280D38-7F22-074C-BA19-B306E9CB1788}"/>
    <hyperlink ref="B16" r:id="rId15" xr:uid="{7C20D158-34F2-CA40-84EF-F6EDDDE931A2}"/>
    <hyperlink ref="B17" r:id="rId16" xr:uid="{94603F03-DE9D-DC47-AA1B-340E5C05241D}"/>
    <hyperlink ref="B18" r:id="rId17" xr:uid="{E5706D91-96CE-EA48-A317-C229A62E3F5C}"/>
    <hyperlink ref="B19" r:id="rId18" xr:uid="{B6F11B46-8A7C-9B43-BDCD-C924CF6FCC3A}"/>
    <hyperlink ref="B21" r:id="rId19" xr:uid="{5BCE9AD2-BE71-8A40-8735-4C942E4BD669}"/>
    <hyperlink ref="B22" r:id="rId20" xr:uid="{8E9F7223-E2B3-CB44-BAA3-4D9F6EB53CE1}"/>
    <hyperlink ref="B20" r:id="rId21" xr:uid="{7E021C29-A808-4A46-86AC-FBB127AC8400}"/>
    <hyperlink ref="B25" r:id="rId22" xr:uid="{D0489357-C687-AA41-B71A-9FDBF709BC58}"/>
    <hyperlink ref="B24" r:id="rId23" xr:uid="{DE5D7394-C5CA-EC4F-808A-CC3A6F2CD790}"/>
    <hyperlink ref="B23" r:id="rId24" xr:uid="{19A0FD0F-9462-344B-8D10-2116C6E1AF86}"/>
    <hyperlink ref="B26" r:id="rId25" xr:uid="{5024D238-1E59-CF48-96EA-D80F25E7CA4B}"/>
    <hyperlink ref="B27" r:id="rId26" xr:uid="{E0F37F25-03F7-834F-B2D6-47D3B64EC98D}"/>
    <hyperlink ref="B28" r:id="rId27" xr:uid="{2D09FFC6-F944-744D-8908-2886996E2135}"/>
    <hyperlink ref="B29" r:id="rId28" xr:uid="{62E4A03C-621E-144E-84D9-603AB9D80464}"/>
    <hyperlink ref="B30" r:id="rId29" xr:uid="{D418B973-2E65-CB49-BF2B-75166A2A1B0D}"/>
    <hyperlink ref="B31" r:id="rId30" xr:uid="{11E58083-2F7F-4146-9F5F-2E211B5F7332}"/>
    <hyperlink ref="B32" r:id="rId31" xr:uid="{93DD4525-9CCA-194A-9B6C-A2171710AC37}"/>
    <hyperlink ref="B33" r:id="rId32" xr:uid="{79976B7A-327A-FE49-8C93-0BA1BF3037C7}"/>
    <hyperlink ref="B34" r:id="rId33" xr:uid="{86C6C513-99B4-6B41-ACFB-9E1C271DB5BA}"/>
    <hyperlink ref="B35" r:id="rId34" xr:uid="{38CE3835-B024-7549-94B2-D16CDA4BE969}"/>
    <hyperlink ref="B36" r:id="rId35" xr:uid="{04D8C39B-8B80-004F-A9A3-003A2BE2E452}"/>
    <hyperlink ref="B37" r:id="rId36" xr:uid="{576398CB-1F30-AD4D-94FC-3BB8A04429A1}"/>
    <hyperlink ref="B38" r:id="rId37" xr:uid="{08B3A0DD-BF19-6840-ACFE-063F4AA7C03B}"/>
    <hyperlink ref="B39" r:id="rId38" xr:uid="{75623C9D-CDC8-4546-8068-204FD7024FBD}"/>
    <hyperlink ref="B40" r:id="rId39" xr:uid="{4EEED056-CDE1-6C45-AA00-AC408A3F8B55}"/>
    <hyperlink ref="B41" r:id="rId40" xr:uid="{42EACD5B-AFFA-9D48-8E49-345740E71EA9}"/>
    <hyperlink ref="B42" r:id="rId41" xr:uid="{CB79A780-6456-B04D-9AC5-35B168050552}"/>
    <hyperlink ref="B43" r:id="rId42" xr:uid="{A0F32E6B-D581-E944-A618-4EEFACE36C72}"/>
    <hyperlink ref="B44" r:id="rId43" xr:uid="{8501AB81-5771-B040-91BF-2E8C1993943F}"/>
    <hyperlink ref="B45" r:id="rId44" xr:uid="{3F777DD8-5A81-3847-B21B-8B29137F802E}"/>
    <hyperlink ref="B46" r:id="rId45" xr:uid="{94966370-2F0B-744F-835C-436D51C2E60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rrect</vt:lpstr>
      <vt:lpstr>Minorly Incorrect</vt:lpstr>
      <vt:lpstr>Majorly Incorr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</dc:creator>
  <cp:lastModifiedBy>Scherr, Riley (Medical Student)</cp:lastModifiedBy>
  <dcterms:created xsi:type="dcterms:W3CDTF">2024-03-29T21:40:33Z</dcterms:created>
  <dcterms:modified xsi:type="dcterms:W3CDTF">2025-01-30T19:20:38Z</dcterms:modified>
</cp:coreProperties>
</file>